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20520" windowHeight="9960"/>
  </bookViews>
  <sheets>
    <sheet name="Table S4" sheetId="7" r:id="rId1"/>
  </sheets>
  <calcPr calcId="125725"/>
</workbook>
</file>

<file path=xl/calcChain.xml><?xml version="1.0" encoding="utf-8"?>
<calcChain xmlns="http://schemas.openxmlformats.org/spreadsheetml/2006/main">
  <c r="AC4" i="7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3"/>
</calcChain>
</file>

<file path=xl/sharedStrings.xml><?xml version="1.0" encoding="utf-8"?>
<sst xmlns="http://schemas.openxmlformats.org/spreadsheetml/2006/main" count="1344" uniqueCount="1071">
  <si>
    <t>MsSPL3</t>
    <phoneticPr fontId="1" type="noConversion"/>
  </si>
  <si>
    <t>MsSPL4</t>
    <phoneticPr fontId="1" type="noConversion"/>
  </si>
  <si>
    <t>MsSPL5</t>
    <phoneticPr fontId="1" type="noConversion"/>
  </si>
  <si>
    <t>MsSPL6</t>
    <phoneticPr fontId="1" type="noConversion"/>
  </si>
  <si>
    <t>MsSPL7</t>
    <phoneticPr fontId="1" type="noConversion"/>
  </si>
  <si>
    <t>MsSPL8</t>
    <phoneticPr fontId="1" type="noConversion"/>
  </si>
  <si>
    <t>MsSPL9</t>
    <phoneticPr fontId="1" type="noConversion"/>
  </si>
  <si>
    <t>MsSPL10</t>
    <phoneticPr fontId="1" type="noConversion"/>
  </si>
  <si>
    <t>MsSPL11</t>
    <phoneticPr fontId="1" type="noConversion"/>
  </si>
  <si>
    <t>MsSPL12</t>
    <phoneticPr fontId="1" type="noConversion"/>
  </si>
  <si>
    <t>MsSPL13</t>
    <phoneticPr fontId="1" type="noConversion"/>
  </si>
  <si>
    <t>MsSPL14</t>
    <phoneticPr fontId="1" type="noConversion"/>
  </si>
  <si>
    <t>MsSPL15</t>
    <phoneticPr fontId="1" type="noConversion"/>
  </si>
  <si>
    <t>MsSPL17</t>
    <phoneticPr fontId="1" type="noConversion"/>
  </si>
  <si>
    <t>MsSPL18</t>
    <phoneticPr fontId="1" type="noConversion"/>
  </si>
  <si>
    <t>MsSPL19</t>
    <phoneticPr fontId="1" type="noConversion"/>
  </si>
  <si>
    <t>MsSPL20</t>
    <phoneticPr fontId="1" type="noConversion"/>
  </si>
  <si>
    <t>MsSPL21</t>
    <phoneticPr fontId="1" type="noConversion"/>
  </si>
  <si>
    <t>Gene ID</t>
    <phoneticPr fontId="4" type="noConversion"/>
  </si>
  <si>
    <t>Tissues</t>
    <phoneticPr fontId="4" type="noConversion"/>
  </si>
  <si>
    <t>0h</t>
    <phoneticPr fontId="4" type="noConversion"/>
  </si>
  <si>
    <t>24h</t>
    <phoneticPr fontId="4" type="noConversion"/>
  </si>
  <si>
    <t>1.02±0.22</t>
  </si>
  <si>
    <t>1.01±0.16</t>
  </si>
  <si>
    <t>1.05±0.38</t>
  </si>
  <si>
    <t>0.98±0.10</t>
  </si>
  <si>
    <t>0.99±0.13</t>
  </si>
  <si>
    <t>1.00±0.10</t>
  </si>
  <si>
    <t>1.06±0.42</t>
  </si>
  <si>
    <t>1.00±0.05</t>
  </si>
  <si>
    <t>1.00±0.09</t>
  </si>
  <si>
    <t>1.01±0.18</t>
  </si>
  <si>
    <t>1.00±0.06</t>
  </si>
  <si>
    <t>1.00±0.04</t>
  </si>
  <si>
    <t>1.15±0.72</t>
  </si>
  <si>
    <t>1.00±0.11</t>
  </si>
  <si>
    <t>1.00±0.07</t>
  </si>
  <si>
    <t>1.05±0.40</t>
  </si>
  <si>
    <t>59.24±3.71</t>
  </si>
  <si>
    <t>27.53±1.59</t>
  </si>
  <si>
    <t>3.69±1.07</t>
  </si>
  <si>
    <t>2.78±0.36</t>
  </si>
  <si>
    <t>3.46±0.36</t>
  </si>
  <si>
    <t>4.95±0.23</t>
  </si>
  <si>
    <t>1.25±0.13</t>
  </si>
  <si>
    <t>4.62±1.62</t>
  </si>
  <si>
    <t>0.92±0.49</t>
  </si>
  <si>
    <t>4.97±0.67</t>
  </si>
  <si>
    <t>6.31±0.94</t>
  </si>
  <si>
    <t>2.55±0.58</t>
  </si>
  <si>
    <t>1.55±0.07</t>
  </si>
  <si>
    <t>1.82±0.32</t>
  </si>
  <si>
    <t>2.38±0.12</t>
  </si>
  <si>
    <t>2.05±0.24</t>
  </si>
  <si>
    <t>1.41±0.15</t>
  </si>
  <si>
    <t>0.61±0.07</t>
  </si>
  <si>
    <t>2.36±0.24</t>
  </si>
  <si>
    <t>0.44±0.14</t>
  </si>
  <si>
    <t>0.08±0.04</t>
  </si>
  <si>
    <t>0.97±0.13</t>
  </si>
  <si>
    <t>9.65±1.79</t>
  </si>
  <si>
    <t>0.58±0.09</t>
  </si>
  <si>
    <t>3.09±0.47</t>
  </si>
  <si>
    <t>6.78±0.95</t>
  </si>
  <si>
    <t>2.82±0.38</t>
  </si>
  <si>
    <t>0.63±0.15</t>
  </si>
  <si>
    <t>1.68±0.24</t>
  </si>
  <si>
    <t>2.69±0.13</t>
  </si>
  <si>
    <t>8.31±0.59</t>
  </si>
  <si>
    <t>4.22±0.43</t>
  </si>
  <si>
    <t>2.77±0.51</t>
  </si>
  <si>
    <t>3.62±0.58</t>
  </si>
  <si>
    <t>2.66±0.55</t>
  </si>
  <si>
    <t>3.60±0.63</t>
  </si>
  <si>
    <t>41.51±4.59</t>
  </si>
  <si>
    <t>13.80±1.90</t>
  </si>
  <si>
    <t>13.21±0.94</t>
  </si>
  <si>
    <t>6.03±0.32</t>
  </si>
  <si>
    <t>26.93±14.58</t>
  </si>
  <si>
    <t>28.32±2.81</t>
  </si>
  <si>
    <t>4.01±0.82</t>
  </si>
  <si>
    <t>4.38±0.62</t>
  </si>
  <si>
    <t>4.22±0.19</t>
  </si>
  <si>
    <t>1.71±0.14</t>
  </si>
  <si>
    <t>3.61±0.40</t>
  </si>
  <si>
    <t>2.07±0.15</t>
  </si>
  <si>
    <t>2.61±0.21</t>
  </si>
  <si>
    <t>1.82±0.19</t>
  </si>
  <si>
    <t>0.38±0.07</t>
  </si>
  <si>
    <t>1.81±0.42</t>
  </si>
  <si>
    <t>2.45±1.73</t>
  </si>
  <si>
    <t>4.32±0.42</t>
  </si>
  <si>
    <t>1.49±0.09</t>
  </si>
  <si>
    <t>1.82±0.27</t>
  </si>
  <si>
    <t>2.09±0.17</t>
  </si>
  <si>
    <t>27.65±7.03</t>
  </si>
  <si>
    <t>4.13±0.56</t>
  </si>
  <si>
    <t>13.32±3.57</t>
  </si>
  <si>
    <t>8.19±1.11</t>
  </si>
  <si>
    <t>18.85±3.55</t>
  </si>
  <si>
    <t>1.22±0.26</t>
  </si>
  <si>
    <t>1.63±0.55</t>
  </si>
  <si>
    <t>2.53±0.32</t>
  </si>
  <si>
    <t>0.84±0.24</t>
  </si>
  <si>
    <t>0.39±0.05</t>
  </si>
  <si>
    <t>0.61±0.10</t>
  </si>
  <si>
    <t>10.19±0.52</t>
  </si>
  <si>
    <t>3.73±0.20</t>
  </si>
  <si>
    <t>1.44±0.15</t>
  </si>
  <si>
    <t>1.76±0.10</t>
  </si>
  <si>
    <t>0.70±0.04</t>
  </si>
  <si>
    <t>0.62±0.05</t>
  </si>
  <si>
    <t>0.61±0.04</t>
  </si>
  <si>
    <t>1.01±0.17</t>
  </si>
  <si>
    <t>1.28±0.18</t>
  </si>
  <si>
    <t>1.28±0.24</t>
  </si>
  <si>
    <t>12.10±1.86</t>
  </si>
  <si>
    <t>1.10±0.07</t>
  </si>
  <si>
    <t>3.45±0.23</t>
  </si>
  <si>
    <t>1.65±0.12</t>
  </si>
  <si>
    <t>1.08±0.50</t>
  </si>
  <si>
    <t>54.15±3.99</t>
  </si>
  <si>
    <t>1.03±0.12</t>
  </si>
  <si>
    <t>2.98±0.31</t>
  </si>
  <si>
    <t>1.01±0.13</t>
  </si>
  <si>
    <t>1.12±0.07</t>
  </si>
  <si>
    <t>0.40±0.06</t>
  </si>
  <si>
    <t>0.82±0.03</t>
  </si>
  <si>
    <t>0.90±0.10</t>
  </si>
  <si>
    <t>0.84±0.10</t>
  </si>
  <si>
    <t>1.66±0.12</t>
  </si>
  <si>
    <t>1.27±0.09</t>
  </si>
  <si>
    <t>1.21±0.10</t>
  </si>
  <si>
    <t>2.98±0.17</t>
  </si>
  <si>
    <t>1.34±0.07</t>
  </si>
  <si>
    <t>8.38±0.80</t>
  </si>
  <si>
    <t>3.58±0.15</t>
  </si>
  <si>
    <t>1.83±0.20</t>
  </si>
  <si>
    <t>0.62±0.06</t>
  </si>
  <si>
    <t>1.18±0.09</t>
  </si>
  <si>
    <t>1.62±0.19</t>
  </si>
  <si>
    <t>0.66±0.05</t>
  </si>
  <si>
    <t>1.40±0.11</t>
  </si>
  <si>
    <t>1.02±0.27</t>
  </si>
  <si>
    <t>0.28±0.16</t>
  </si>
  <si>
    <t>1.76±0.35</t>
  </si>
  <si>
    <t>2.30±1.19</t>
  </si>
  <si>
    <t>1.03±0.28</t>
  </si>
  <si>
    <t>1.75±0.21</t>
  </si>
  <si>
    <t>0.44±0.12</t>
  </si>
  <si>
    <t>4.11±0.53</t>
  </si>
  <si>
    <t>1.96±0.18</t>
  </si>
  <si>
    <t>1.31±0.12</t>
  </si>
  <si>
    <t>2.30±0.14</t>
  </si>
  <si>
    <t>1.89±0.10</t>
  </si>
  <si>
    <t>1.21±0.08</t>
  </si>
  <si>
    <t>1.10±0.09</t>
  </si>
  <si>
    <t>1.99±0.17</t>
  </si>
  <si>
    <t>1.33±0.26</t>
  </si>
  <si>
    <t>0.72±0.06</t>
  </si>
  <si>
    <t>0.84±0.05</t>
  </si>
  <si>
    <t>1.80±0.16</t>
  </si>
  <si>
    <t>0.96±0.09</t>
  </si>
  <si>
    <t>1.00±0.08</t>
  </si>
  <si>
    <t>0.81±0.07</t>
  </si>
  <si>
    <t>0.45±0.03</t>
  </si>
  <si>
    <t>0.78±0.05</t>
  </si>
  <si>
    <t>0.68±0.10</t>
  </si>
  <si>
    <t>0.37±0.04</t>
  </si>
  <si>
    <t>0.60±0.02</t>
  </si>
  <si>
    <t>0.32±0.01</t>
  </si>
  <si>
    <t>2.07±0.11</t>
  </si>
  <si>
    <t>0.81±0.06</t>
  </si>
  <si>
    <t>1.15±0.09</t>
  </si>
  <si>
    <t>1.04±0.37</t>
  </si>
  <si>
    <t>0.40±0.13</t>
  </si>
  <si>
    <t>0.68±0.13</t>
  </si>
  <si>
    <t>0.51±0.14</t>
  </si>
  <si>
    <t>1.01±0.12</t>
  </si>
  <si>
    <t>1.34±0.05</t>
  </si>
  <si>
    <t>2.54±0.18</t>
  </si>
  <si>
    <t>4.31±0.23</t>
  </si>
  <si>
    <t>1.01±0.14</t>
  </si>
  <si>
    <t>1.10±0.11</t>
  </si>
  <si>
    <t>0.58±0.07</t>
  </si>
  <si>
    <t>1.01±0.09</t>
  </si>
  <si>
    <t>1.05±0.41</t>
  </si>
  <si>
    <t>1.19±0.51</t>
  </si>
  <si>
    <t>1.13±0.42</t>
  </si>
  <si>
    <t>1.78±2.02</t>
  </si>
  <si>
    <t>1.07±0.48</t>
  </si>
  <si>
    <t>0.76±0.38</t>
  </si>
  <si>
    <t>7.07±5.08</t>
  </si>
  <si>
    <t>0.73±0.04</t>
  </si>
  <si>
    <t>0.07±0.00</t>
  </si>
  <si>
    <t>1.62±0.07</t>
  </si>
  <si>
    <t>1.09±0.54</t>
  </si>
  <si>
    <t>6.95±1.22</t>
  </si>
  <si>
    <t>4.35±0.32</t>
  </si>
  <si>
    <t>2.96±0.61</t>
  </si>
  <si>
    <t>3.84±0.20</t>
  </si>
  <si>
    <t>2.51±0.45</t>
  </si>
  <si>
    <t>8.04±2.35</t>
  </si>
  <si>
    <t>2.09±0.09</t>
  </si>
  <si>
    <t>0.91±0.06</t>
  </si>
  <si>
    <t>0.91±0.07</t>
  </si>
  <si>
    <t>1.01±0.21</t>
  </si>
  <si>
    <t>2.35±0.15</t>
  </si>
  <si>
    <t>0.65±0.03</t>
  </si>
  <si>
    <t>1.29±0.46</t>
  </si>
  <si>
    <t>0.87±0.05</t>
  </si>
  <si>
    <t>0.90±0.08</t>
  </si>
  <si>
    <t>1.00±0.12</t>
  </si>
  <si>
    <t>0.57±0.03</t>
  </si>
  <si>
    <t>1.58±0.16</t>
  </si>
  <si>
    <t>1.23±0.07</t>
  </si>
  <si>
    <t>1.03±0.30</t>
  </si>
  <si>
    <t>10.55±0.85</t>
  </si>
  <si>
    <t>2.27±0.31</t>
  </si>
  <si>
    <t>5.39±0.62</t>
  </si>
  <si>
    <t>0.04±0.01</t>
  </si>
  <si>
    <t>1.29±0.18</t>
  </si>
  <si>
    <t>19.68±1.02</t>
  </si>
  <si>
    <t>2.15±0.16</t>
  </si>
  <si>
    <t>5.09±0.40</t>
  </si>
  <si>
    <t>4.49±0.47</t>
  </si>
  <si>
    <t>1.06±0.06</t>
  </si>
  <si>
    <t>1.55±0.11</t>
  </si>
  <si>
    <t>1.87±0.10</t>
  </si>
  <si>
    <t>1.08±0.51</t>
  </si>
  <si>
    <t>1.08±0.11</t>
  </si>
  <si>
    <t>1.06±0.11</t>
  </si>
  <si>
    <t>0.67±0.05</t>
  </si>
  <si>
    <t>1.45±0.13</t>
  </si>
  <si>
    <t>1.52±0.10</t>
  </si>
  <si>
    <t>1.36±0.05</t>
  </si>
  <si>
    <t>1.19±0.13</t>
  </si>
  <si>
    <t>0.90±0.07</t>
  </si>
  <si>
    <t>1.25±0.07</t>
  </si>
  <si>
    <t>0.43±0.09</t>
  </si>
  <si>
    <t>0.44±0.04</t>
  </si>
  <si>
    <t>0.36±0.02</t>
  </si>
  <si>
    <t>1.58±0.27</t>
  </si>
  <si>
    <t>6.76±0.34</t>
  </si>
  <si>
    <t>9.03±0.28</t>
  </si>
  <si>
    <t>1.46±0.23</t>
  </si>
  <si>
    <t>0.48±0.04</t>
  </si>
  <si>
    <t>5.41±0.79</t>
  </si>
  <si>
    <t>1.16±0.13</t>
  </si>
  <si>
    <t>3.77±0.46</t>
  </si>
  <si>
    <t>2.75±0.69</t>
  </si>
  <si>
    <t>1.77±0.16</t>
  </si>
  <si>
    <t>1.95±0.14</t>
  </si>
  <si>
    <t>0.47±0.06</t>
  </si>
  <si>
    <t>1.19±0.10</t>
  </si>
  <si>
    <t>1.17±0.13</t>
  </si>
  <si>
    <t>2.58±0.25</t>
  </si>
  <si>
    <t>1.40±0.14</t>
  </si>
  <si>
    <t>1.65±0.58</t>
  </si>
  <si>
    <t>1.01±0.15</t>
  </si>
  <si>
    <t>5.96±0.64</t>
  </si>
  <si>
    <t>4.28±0.81</t>
  </si>
  <si>
    <t>3.44±0.21</t>
  </si>
  <si>
    <t>5.55±1.40</t>
  </si>
  <si>
    <t>1.07±0.09</t>
  </si>
  <si>
    <t>0.80±0.07</t>
  </si>
  <si>
    <t>1.17±0.14</t>
  </si>
  <si>
    <t>1.57±0.20</t>
  </si>
  <si>
    <t>0.43±0.03</t>
  </si>
  <si>
    <t>1.01±0.20</t>
  </si>
  <si>
    <t>6.02±1.49</t>
  </si>
  <si>
    <t>0.57±0.07</t>
  </si>
  <si>
    <t>0.47±0.07</t>
  </si>
  <si>
    <t>4.80±1.26</t>
  </si>
  <si>
    <t>2.41±0.22</t>
  </si>
  <si>
    <t>2.52±0.20</t>
  </si>
  <si>
    <t>1.10±0.14</t>
  </si>
  <si>
    <t>1.44±0.14</t>
  </si>
  <si>
    <t>3.47±0.24</t>
  </si>
  <si>
    <t>5.26±1.40</t>
  </si>
  <si>
    <t>1.27±0.14</t>
  </si>
  <si>
    <t>0.72±0.07</t>
  </si>
  <si>
    <t>4.10±1.03</t>
  </si>
  <si>
    <t>0.54±0.08</t>
  </si>
  <si>
    <t>0.32±0.07</t>
  </si>
  <si>
    <t>1.17±0.77</t>
  </si>
  <si>
    <t>2.60±1.08</t>
  </si>
  <si>
    <t>1.97±0.21</t>
  </si>
  <si>
    <t>1.61±0.71</t>
  </si>
  <si>
    <t>1.09±0.56</t>
  </si>
  <si>
    <t>2.39±0.38</t>
  </si>
  <si>
    <t>2.91±0.30</t>
  </si>
  <si>
    <t>0.76±0.19</t>
  </si>
  <si>
    <t>3.71±0.94</t>
  </si>
  <si>
    <t>1.86±0.17</t>
  </si>
  <si>
    <t>8.45±2.12</t>
  </si>
  <si>
    <t>1.50±0.11</t>
  </si>
  <si>
    <t>2.56±0.72</t>
  </si>
  <si>
    <t>0.85±0.09</t>
  </si>
  <si>
    <t>0.65±0.05</t>
  </si>
  <si>
    <t>3.68±0.39</t>
  </si>
  <si>
    <t>3.69±0.19</t>
  </si>
  <si>
    <t>7.62±1.89</t>
  </si>
  <si>
    <t>1.50±0.22</t>
  </si>
  <si>
    <t>0.86±0.06</t>
  </si>
  <si>
    <t>0.58±0.17</t>
  </si>
  <si>
    <t>0.54±0.06</t>
  </si>
  <si>
    <t>2.05±0.17</t>
  </si>
  <si>
    <t>0.30±0.34</t>
  </si>
  <si>
    <t>3.20±0.59</t>
  </si>
  <si>
    <t>11.21±1.75</t>
  </si>
  <si>
    <t>4.63±1.16</t>
  </si>
  <si>
    <t>0.73±0.07</t>
  </si>
  <si>
    <t>0.57±0.05</t>
  </si>
  <si>
    <t>GA3</t>
    <phoneticPr fontId="4" type="noConversion"/>
  </si>
  <si>
    <t>3.24±4.67</t>
  </si>
  <si>
    <t>1.86±0.09</t>
  </si>
  <si>
    <t>1.40±0.41</t>
  </si>
  <si>
    <t>1.00±0.03</t>
  </si>
  <si>
    <t>5.33±0.24</t>
  </si>
  <si>
    <t>3.31±0.38</t>
  </si>
  <si>
    <t>1.20±0.16</t>
  </si>
  <si>
    <t>3.04±1.14</t>
  </si>
  <si>
    <t>1.42±0.16</t>
  </si>
  <si>
    <t>0.87±0.18</t>
  </si>
  <si>
    <t>1.02±0.23</t>
  </si>
  <si>
    <t>0.18±0.15</t>
  </si>
  <si>
    <t>0.57±0.90</t>
  </si>
  <si>
    <t>0.51±0.82</t>
  </si>
  <si>
    <t>1.04±0.35</t>
  </si>
  <si>
    <t>0.13±0.18</t>
  </si>
  <si>
    <t>0.02±0.02</t>
  </si>
  <si>
    <t>0.01±0.01</t>
  </si>
  <si>
    <t>3.07±0.22</t>
  </si>
  <si>
    <t>0.59±0.07</t>
  </si>
  <si>
    <t>1.10±0.05</t>
  </si>
  <si>
    <t>3.54±5.19</t>
  </si>
  <si>
    <t>1.41±0.23</t>
  </si>
  <si>
    <t>3.06±0.47</t>
  </si>
  <si>
    <t>1.17±0.42</t>
  </si>
  <si>
    <t>8.22±1.76</t>
  </si>
  <si>
    <t>1.97±0.77</t>
  </si>
  <si>
    <t>3.67±0.58</t>
  </si>
  <si>
    <t>7.19±3.12</t>
  </si>
  <si>
    <t>2.51±0.30</t>
  </si>
  <si>
    <t>3.80±0.29</t>
  </si>
  <si>
    <t>1.55±1.56</t>
  </si>
  <si>
    <t>0.95±0.17</t>
  </si>
  <si>
    <t>0.72±0.41</t>
  </si>
  <si>
    <t>3.61±1.70</t>
  </si>
  <si>
    <t>4.56±0.51</t>
  </si>
  <si>
    <t>3.30±0.24</t>
  </si>
  <si>
    <t>9.55±2.73</t>
  </si>
  <si>
    <t>2.69±0.38</t>
  </si>
  <si>
    <t>2.66±0.38</t>
  </si>
  <si>
    <t>4.54±0.92</t>
  </si>
  <si>
    <t>4.67±1.23</t>
  </si>
  <si>
    <t>1.45±0.68</t>
  </si>
  <si>
    <t>13.01±1.79</t>
  </si>
  <si>
    <t>8.71±2.66</t>
  </si>
  <si>
    <t>7.43±0.98</t>
  </si>
  <si>
    <t>1.02±0.24</t>
  </si>
  <si>
    <t>4.21±1.12</t>
  </si>
  <si>
    <t>5.29±1.13</t>
  </si>
  <si>
    <t>3.09±0.43</t>
  </si>
  <si>
    <t>2.38±0.18</t>
  </si>
  <si>
    <t>3.71±0.55</t>
  </si>
  <si>
    <t>1.90±0.08</t>
  </si>
  <si>
    <t>0.96±0.14</t>
  </si>
  <si>
    <t>3.49±0.55</t>
  </si>
  <si>
    <t>1.44±0.21</t>
  </si>
  <si>
    <t>6.70±1.15</t>
  </si>
  <si>
    <t>3.43±0.42</t>
  </si>
  <si>
    <t>1.54±0.19</t>
  </si>
  <si>
    <t>2.18±0.25</t>
  </si>
  <si>
    <t>2.53±0.30</t>
  </si>
  <si>
    <t>2.14±0.13</t>
  </si>
  <si>
    <t>17.24±4.93</t>
  </si>
  <si>
    <t>1.72±0.20</t>
  </si>
  <si>
    <t>1.97±0.09</t>
  </si>
  <si>
    <t>1.26±0.98</t>
  </si>
  <si>
    <t>0.87±0.15</t>
  </si>
  <si>
    <t>2.25±0.21</t>
  </si>
  <si>
    <t>1.12±0.21</t>
  </si>
  <si>
    <t>1.43±0.27</t>
  </si>
  <si>
    <t>2.00±0.23</t>
  </si>
  <si>
    <t>1.98±0.27</t>
  </si>
  <si>
    <t>GR24</t>
    <phoneticPr fontId="4" type="noConversion"/>
  </si>
  <si>
    <t>0.83±0.03</t>
  </si>
  <si>
    <t>1.50±0.09</t>
  </si>
  <si>
    <t>3.16±0.40</t>
  </si>
  <si>
    <t>2.27±0.21</t>
  </si>
  <si>
    <t>0.83±0.08</t>
  </si>
  <si>
    <t>0.70±0.06</t>
  </si>
  <si>
    <t>9.69±2.67</t>
  </si>
  <si>
    <t>1.62±0.60</t>
  </si>
  <si>
    <t>1.23±0.05</t>
  </si>
  <si>
    <t>1.71±0.30</t>
  </si>
  <si>
    <t>0.42±0.03</t>
  </si>
  <si>
    <t>2.12±0.19</t>
  </si>
  <si>
    <t>1.61±0.22</t>
  </si>
  <si>
    <t>1.40±0.21</t>
  </si>
  <si>
    <t>2.21±0.17</t>
  </si>
  <si>
    <t>4.44±0.22</t>
  </si>
  <si>
    <t>1.95±0.34</t>
  </si>
  <si>
    <t>3.00±0.50</t>
  </si>
  <si>
    <t>2.47±0.23</t>
  </si>
  <si>
    <t>4.83±0.52</t>
  </si>
  <si>
    <t>2.79±0.43</t>
  </si>
  <si>
    <t>10.02±0.81</t>
  </si>
  <si>
    <t>3.71±0.67</t>
  </si>
  <si>
    <t>1.74±0.23</t>
  </si>
  <si>
    <t>1.10±0.08</t>
  </si>
  <si>
    <t>5.50±0.27</t>
  </si>
  <si>
    <t>2.36±0.35</t>
  </si>
  <si>
    <t>4.47±0.42</t>
  </si>
  <si>
    <t>2.01±0.10</t>
  </si>
  <si>
    <t>1.52±0.26</t>
  </si>
  <si>
    <t>1.25±0.16</t>
  </si>
  <si>
    <t>0.93±0.13</t>
  </si>
  <si>
    <t>4.14±1.43</t>
  </si>
  <si>
    <t>4.15±0.79</t>
  </si>
  <si>
    <t>1.18±0.79</t>
  </si>
  <si>
    <t>5.46±0.15</t>
  </si>
  <si>
    <t>4.55±0.64</t>
  </si>
  <si>
    <t>3.13±1.85</t>
  </si>
  <si>
    <t>1.55±0.15</t>
  </si>
  <si>
    <t>4.75±0.69</t>
  </si>
  <si>
    <t>2.45±0.20</t>
  </si>
  <si>
    <t>1.76±0.13</t>
  </si>
  <si>
    <t>2.62±0.33</t>
  </si>
  <si>
    <t>2.00±0.19</t>
  </si>
  <si>
    <t>3.06±0.39</t>
  </si>
  <si>
    <t>0.77±0.22</t>
  </si>
  <si>
    <t>0.35±0.05</t>
  </si>
  <si>
    <t>2.29±0.40</t>
  </si>
  <si>
    <t>1.03±0.07</t>
  </si>
  <si>
    <t>2.58±0.17</t>
  </si>
  <si>
    <t>1.66±0.22</t>
  </si>
  <si>
    <t>2.26±0.17</t>
  </si>
  <si>
    <t>1.18±0.12</t>
  </si>
  <si>
    <t>12.58±1.84</t>
  </si>
  <si>
    <t>3.66±0.39</t>
  </si>
  <si>
    <t>1.71±0.35</t>
  </si>
  <si>
    <t>0.21±0.02</t>
  </si>
  <si>
    <t>0.16±0.01</t>
  </si>
  <si>
    <t>1.59±0.08</t>
  </si>
  <si>
    <t>0.59±0.12</t>
  </si>
  <si>
    <t>0.45±0.04</t>
  </si>
  <si>
    <t>1.13±0.67</t>
  </si>
  <si>
    <t>0.09±0.11</t>
  </si>
  <si>
    <t>0.84±0.70</t>
  </si>
  <si>
    <t>4.80±1.61</t>
  </si>
  <si>
    <t>1.19±0.14</t>
  </si>
  <si>
    <t>1.72±0.23</t>
  </si>
  <si>
    <t>1.96±0.14</t>
  </si>
  <si>
    <t>0.14±0.12</t>
  </si>
  <si>
    <t>3.59±0.65</t>
  </si>
  <si>
    <t>6.43±4.07</t>
  </si>
  <si>
    <t>0.07±0.02</t>
  </si>
  <si>
    <t>9.33±0.85</t>
  </si>
  <si>
    <t>62.35±7.38</t>
  </si>
  <si>
    <t>0.03±0.03</t>
  </si>
  <si>
    <t>0.53±0.27</t>
  </si>
  <si>
    <t>5.41±1.86</t>
  </si>
  <si>
    <t>0.23±0.09</t>
  </si>
  <si>
    <t>1.52±0.25</t>
  </si>
  <si>
    <t>2.54±0.97</t>
  </si>
  <si>
    <t>1.31±1.11</t>
  </si>
  <si>
    <t>0.59±0.19</t>
  </si>
  <si>
    <t>5.28±1.05</t>
  </si>
  <si>
    <t>17.41±1.15</t>
  </si>
  <si>
    <t>2.09±0.41</t>
  </si>
  <si>
    <t>1.43±0.24</t>
  </si>
  <si>
    <t>0.85±0.10</t>
  </si>
  <si>
    <t>2.23±0.16</t>
  </si>
  <si>
    <t>0.21±0.03</t>
  </si>
  <si>
    <t>0.53±0.03</t>
  </si>
  <si>
    <t>1.05±0.39</t>
  </si>
  <si>
    <t>0.16±0.06</t>
  </si>
  <si>
    <t>3.49±1.38</t>
  </si>
  <si>
    <t>3.16±1.22</t>
  </si>
  <si>
    <t>0.61±0.05</t>
  </si>
  <si>
    <t>0.57±0.09</t>
  </si>
  <si>
    <t>0.61±0.11</t>
  </si>
  <si>
    <t>0.56±0.11</t>
  </si>
  <si>
    <t>0.69±0.13</t>
  </si>
  <si>
    <t>0.67±0.27</t>
  </si>
  <si>
    <t>2.23±0.53</t>
  </si>
  <si>
    <t>0.41±0.08</t>
  </si>
  <si>
    <t>0.25±0.14</t>
  </si>
  <si>
    <t>0.30±0.05</t>
  </si>
  <si>
    <t>0.36±0.18</t>
  </si>
  <si>
    <t>3.20±0.30</t>
  </si>
  <si>
    <t>2.91±0.39</t>
  </si>
  <si>
    <t>3.47±0.16</t>
  </si>
  <si>
    <t>1.12±0.08</t>
  </si>
  <si>
    <t>1.86±0.25</t>
  </si>
  <si>
    <t>1.13±0.09</t>
  </si>
  <si>
    <t>1.52±0.14</t>
  </si>
  <si>
    <t>1.08±0.21</t>
  </si>
  <si>
    <t>0.79±0.06</t>
  </si>
  <si>
    <t>1.06±0.45</t>
  </si>
  <si>
    <t>0.12±0.04</t>
  </si>
  <si>
    <t>0.55±0.10</t>
  </si>
  <si>
    <t>0.97±0.33</t>
  </si>
  <si>
    <t>2.01±0.15</t>
  </si>
  <si>
    <t>1.53±0.21</t>
  </si>
  <si>
    <t>2.62±0.13</t>
  </si>
  <si>
    <t>0.08±0.02</t>
  </si>
  <si>
    <t>0.17±0.04</t>
  </si>
  <si>
    <t>0.09±0.04</t>
  </si>
  <si>
    <t>1.30±0.50</t>
  </si>
  <si>
    <t>3.23±1.36</t>
  </si>
  <si>
    <t>0.53±0.07</t>
  </si>
  <si>
    <t>0.47±0.02</t>
  </si>
  <si>
    <t>IAA</t>
    <phoneticPr fontId="4" type="noConversion"/>
  </si>
  <si>
    <t>0.96±0.18</t>
  </si>
  <si>
    <t>2.64±0.48</t>
  </si>
  <si>
    <t>2.31±0.21</t>
  </si>
  <si>
    <t>3.93±0.83</t>
  </si>
  <si>
    <t>3.40±0.52</t>
  </si>
  <si>
    <t>2.35±0.79</t>
  </si>
  <si>
    <t>0.64±0.05</t>
  </si>
  <si>
    <t>1.82±1.98</t>
  </si>
  <si>
    <t>7.29±0.76</t>
  </si>
  <si>
    <t>6.91±2.18</t>
  </si>
  <si>
    <t>1.19±0.11</t>
  </si>
  <si>
    <t>0.53±0.09</t>
  </si>
  <si>
    <t>0.33±0.02</t>
  </si>
  <si>
    <t>0.50±0.05</t>
  </si>
  <si>
    <t>0.51±0.04</t>
  </si>
  <si>
    <t>0.51±0.02</t>
  </si>
  <si>
    <t>4.73±0.38</t>
  </si>
  <si>
    <t>5.36±0.47</t>
  </si>
  <si>
    <t>3.17±0.11</t>
  </si>
  <si>
    <t>2.50±0.71</t>
  </si>
  <si>
    <t>4.83±0.92</t>
  </si>
  <si>
    <t>0.90±0.23</t>
  </si>
  <si>
    <t>0.36±0.14</t>
  </si>
  <si>
    <t>0.54±0.16</t>
  </si>
  <si>
    <t>0.50±0.15</t>
  </si>
  <si>
    <t>1.09±0.11</t>
  </si>
  <si>
    <t>1.15±0.07</t>
  </si>
  <si>
    <t>0.86±0.04</t>
  </si>
  <si>
    <t>0.52±0.16</t>
  </si>
  <si>
    <t>0.71±0.31</t>
  </si>
  <si>
    <t>0.75±0.10</t>
  </si>
  <si>
    <t>0.83±0.22</t>
  </si>
  <si>
    <t>1.60±0.25</t>
  </si>
  <si>
    <t>1.62±0.23</t>
  </si>
  <si>
    <t>0.71±0.41</t>
  </si>
  <si>
    <t>0.44±0.09</t>
  </si>
  <si>
    <t>0.69±0.38</t>
  </si>
  <si>
    <t>0.54±0.13</t>
  </si>
  <si>
    <t>0.60±0.16</t>
  </si>
  <si>
    <t>0.49±0.21</t>
  </si>
  <si>
    <t>3.25±0.75</t>
  </si>
  <si>
    <t>4.19±0.77</t>
  </si>
  <si>
    <t>3.16±0.43</t>
  </si>
  <si>
    <t>2.05±0.56</t>
  </si>
  <si>
    <t>1.67±0.29</t>
  </si>
  <si>
    <t>1.40±0.18</t>
  </si>
  <si>
    <t>0.98±0.32</t>
  </si>
  <si>
    <t>2.86±0.54</t>
  </si>
  <si>
    <t>1.42±0.25</t>
  </si>
  <si>
    <t>1.76±0.17</t>
  </si>
  <si>
    <t>0.96±0.06</t>
  </si>
  <si>
    <t>0.93±0.05</t>
  </si>
  <si>
    <t>1.01±0.25</t>
  </si>
  <si>
    <t>1.85±0.45</t>
  </si>
  <si>
    <t>2.09±0.29</t>
  </si>
  <si>
    <t>1.00±0.20</t>
  </si>
  <si>
    <t>0.67±0.19</t>
  </si>
  <si>
    <t>0.90±0.19</t>
  </si>
  <si>
    <t>4.76±0.44</t>
  </si>
  <si>
    <t>1.51±0.16</t>
  </si>
  <si>
    <t>1.70±0.33</t>
  </si>
  <si>
    <t>1.12±0.23</t>
  </si>
  <si>
    <t>1.19±0.25</t>
  </si>
  <si>
    <t>MeJA</t>
    <phoneticPr fontId="4" type="noConversion"/>
  </si>
  <si>
    <t>0.11±0.01</t>
  </si>
  <si>
    <t>0.61±0.02</t>
  </si>
  <si>
    <t>0.18±0.01</t>
  </si>
  <si>
    <t>0.17±0.01</t>
  </si>
  <si>
    <t>1.12±0.22</t>
  </si>
  <si>
    <t>1.03±0.13</t>
  </si>
  <si>
    <t>3.12±0.21</t>
  </si>
  <si>
    <t>1.05±0.15</t>
  </si>
  <si>
    <t>2.33±0.25</t>
  </si>
  <si>
    <t>0.29±0.01</t>
  </si>
  <si>
    <t>1.45±0.21</t>
  </si>
  <si>
    <t>0.07±0.01</t>
  </si>
  <si>
    <t>0.43±0.01</t>
  </si>
  <si>
    <t>0.12±0.01</t>
  </si>
  <si>
    <t>0.67±0.02</t>
  </si>
  <si>
    <t>0.55±0.02</t>
  </si>
  <si>
    <t>2.20±0.21</t>
  </si>
  <si>
    <t>0.05±0.00</t>
  </si>
  <si>
    <t>0.01±0.00</t>
  </si>
  <si>
    <t>0.60±0.01</t>
  </si>
  <si>
    <t>1.20±0.28</t>
  </si>
  <si>
    <t>87.01±2.56</t>
  </si>
  <si>
    <t>131.96±3.45</t>
  </si>
  <si>
    <t>56.94±1.68</t>
  </si>
  <si>
    <t>57.84±1.54</t>
  </si>
  <si>
    <t>46.54±1.54</t>
  </si>
  <si>
    <t>862.37±15.26</t>
  </si>
  <si>
    <t>122.00±4.02</t>
  </si>
  <si>
    <t>96.05±2.16</t>
  </si>
  <si>
    <t>118.09±5.01</t>
  </si>
  <si>
    <t>146.38±4.98</t>
  </si>
  <si>
    <t>121.03±3.65</t>
  </si>
  <si>
    <t>127.62±3.45</t>
  </si>
  <si>
    <t>177.36±3.87</t>
  </si>
  <si>
    <t>130.92±4.51</t>
  </si>
  <si>
    <t>157.43±5.01</t>
  </si>
  <si>
    <t>146.53±4.82</t>
  </si>
  <si>
    <t>353.59±10.21</t>
  </si>
  <si>
    <t>231.95±2.84</t>
  </si>
  <si>
    <t>158.41±2.46</t>
  </si>
  <si>
    <t>348.79±6.54</t>
  </si>
  <si>
    <t>87.12±2.61</t>
  </si>
  <si>
    <t>271.61±3.45</t>
  </si>
  <si>
    <t>167.85±2.48</t>
  </si>
  <si>
    <t>179.35±3.05</t>
  </si>
  <si>
    <t>78.04±2.40</t>
    <phoneticPr fontId="4" type="noConversion"/>
  </si>
  <si>
    <t>±</t>
  </si>
  <si>
    <t>1.63±0.02</t>
  </si>
  <si>
    <t>0.54±0.01</t>
  </si>
  <si>
    <t>0.91±0.02</t>
  </si>
  <si>
    <t>2.35±0.25</t>
  </si>
  <si>
    <t>0.28±0.01</t>
  </si>
  <si>
    <t>0.33±0.01</t>
  </si>
  <si>
    <t>0.46±0.01</t>
  </si>
  <si>
    <t>2.02±0.12</t>
  </si>
  <si>
    <t>0.41±0.01</t>
  </si>
  <si>
    <t>0.57±0.01</t>
  </si>
  <si>
    <t>0.23±0.01</t>
  </si>
  <si>
    <t>0.93±0.02</t>
  </si>
  <si>
    <t>2.16±0.13</t>
  </si>
  <si>
    <t>4.95±0.12</t>
  </si>
  <si>
    <t>0.87±0.02</t>
  </si>
  <si>
    <t>0.66±0.01</t>
  </si>
  <si>
    <t>0.04±0.00</t>
    <phoneticPr fontId="4" type="noConversion"/>
  </si>
  <si>
    <t>2.70±0.21</t>
    <phoneticPr fontId="4" type="noConversion"/>
  </si>
  <si>
    <t>0.51±0.01</t>
  </si>
  <si>
    <t>0.37±0.01</t>
  </si>
  <si>
    <t>2.94±0.21</t>
  </si>
  <si>
    <t>1.88±0.14</t>
  </si>
  <si>
    <t>0.68±0.25</t>
  </si>
  <si>
    <t>0.27±0.01</t>
  </si>
  <si>
    <t>2.32±0.25</t>
  </si>
  <si>
    <t>9.59±2.35</t>
  </si>
  <si>
    <t>339.28±25.05</t>
  </si>
  <si>
    <t>6.13±0.24</t>
  </si>
  <si>
    <t>1.15±0.02</t>
  </si>
  <si>
    <t>0.45±0.02</t>
  </si>
  <si>
    <t>0.01±0.00</t>
    <phoneticPr fontId="4" type="noConversion"/>
  </si>
  <si>
    <t>0.07±0.00</t>
    <phoneticPr fontId="4" type="noConversion"/>
  </si>
  <si>
    <t>0.02±0.00</t>
    <phoneticPr fontId="4" type="noConversion"/>
  </si>
  <si>
    <t>0.11±0.00</t>
    <phoneticPr fontId="4" type="noConversion"/>
  </si>
  <si>
    <t>0.12±0.00</t>
    <phoneticPr fontId="4" type="noConversion"/>
  </si>
  <si>
    <t>0.66±0.00</t>
    <phoneticPr fontId="4" type="noConversion"/>
  </si>
  <si>
    <t>9.44±0.15</t>
  </si>
  <si>
    <t>25.31±1.26</t>
  </si>
  <si>
    <t>31.03±2.31</t>
  </si>
  <si>
    <t>24.84±1.25</t>
  </si>
  <si>
    <t>40.98±1.89</t>
  </si>
  <si>
    <t>13.97±0.54</t>
  </si>
  <si>
    <t>6.84±0.68</t>
  </si>
  <si>
    <t>15.46±1.45</t>
  </si>
  <si>
    <t>10.53±0.97</t>
  </si>
  <si>
    <t>19.77±3.45</t>
  </si>
  <si>
    <t>7.32±0.67</t>
  </si>
  <si>
    <t>34.12±6.54</t>
  </si>
  <si>
    <t>17.58±2.14</t>
  </si>
  <si>
    <t>6.05±0.54</t>
  </si>
  <si>
    <t>9.64±0.68</t>
  </si>
  <si>
    <t>16.11±2.45</t>
  </si>
  <si>
    <t>9.79±1.24</t>
  </si>
  <si>
    <t>29.35±3.25</t>
  </si>
  <si>
    <t>11.83±2.47</t>
  </si>
  <si>
    <t>10.42±1.86</t>
  </si>
  <si>
    <t>9.40±0.09</t>
    <phoneticPr fontId="4" type="noConversion"/>
  </si>
  <si>
    <t>13.70±2.14</t>
    <phoneticPr fontId="4" type="noConversion"/>
  </si>
  <si>
    <t>6.70±1.55</t>
    <phoneticPr fontId="4" type="noConversion"/>
  </si>
  <si>
    <t>2.13±0.12</t>
  </si>
  <si>
    <t>0.44±0.01</t>
  </si>
  <si>
    <t>0.39±0.01</t>
  </si>
  <si>
    <t>0.55±0.01</t>
  </si>
  <si>
    <t>0.36±0.01</t>
  </si>
  <si>
    <t>0.55±0.04</t>
  </si>
  <si>
    <t>0.45±0.01</t>
  </si>
  <si>
    <t>0.41±0.02</t>
  </si>
  <si>
    <t>0.75±0.03</t>
  </si>
  <si>
    <t>0.38±0.01</t>
  </si>
  <si>
    <t>0.47±0.01</t>
  </si>
  <si>
    <t>0.26±0.01</t>
  </si>
  <si>
    <t>0.46±0.02</t>
  </si>
  <si>
    <t>0.63±0.01</t>
  </si>
  <si>
    <t>0.00±0.00</t>
    <phoneticPr fontId="4" type="noConversion"/>
  </si>
  <si>
    <t>1.93±0.02</t>
  </si>
  <si>
    <t>6.34±1.02</t>
  </si>
  <si>
    <t>0.42±0.01</t>
  </si>
  <si>
    <t>0.48±0.01</t>
  </si>
  <si>
    <t>2.29±0.15</t>
  </si>
  <si>
    <t>0.77±0.02</t>
  </si>
  <si>
    <t>1.21±0.04</t>
  </si>
  <si>
    <t>1.06±0.02</t>
  </si>
  <si>
    <t>2.84±0.15</t>
  </si>
  <si>
    <t>35.78±2.35</t>
  </si>
  <si>
    <t>19.06±1.57</t>
  </si>
  <si>
    <t>0.81±0.04</t>
  </si>
  <si>
    <t>0.03±0.00</t>
    <phoneticPr fontId="4" type="noConversion"/>
  </si>
  <si>
    <t>0.16±0.00</t>
    <phoneticPr fontId="4" type="noConversion"/>
  </si>
  <si>
    <t>0.05±0.00</t>
    <phoneticPr fontId="4" type="noConversion"/>
  </si>
  <si>
    <t>0.43±0.00</t>
    <phoneticPr fontId="4" type="noConversion"/>
  </si>
  <si>
    <t>20.62±1.54</t>
  </si>
  <si>
    <t>10.79±0.98</t>
  </si>
  <si>
    <t>26.17±1.64</t>
  </si>
  <si>
    <t>6.18±1.01</t>
  </si>
  <si>
    <t>29.61±2.14</t>
  </si>
  <si>
    <t>10.29±1.07</t>
  </si>
  <si>
    <t>33.99±3.21</t>
  </si>
  <si>
    <t>2.26±0.15</t>
  </si>
  <si>
    <t>5.79±0.57</t>
  </si>
  <si>
    <t>19.91±2.47</t>
  </si>
  <si>
    <t>92.09±8.98</t>
  </si>
  <si>
    <t>3.35±0.15</t>
  </si>
  <si>
    <t>13.15±1.02</t>
  </si>
  <si>
    <t>35.99±1.54</t>
  </si>
  <si>
    <t>0.04±0.04</t>
  </si>
  <si>
    <t>86.71±5.24</t>
  </si>
  <si>
    <t>76.09±4.55</t>
  </si>
  <si>
    <t>68.33±2.46</t>
  </si>
  <si>
    <t>35.40±2.58</t>
    <phoneticPr fontId="4" type="noConversion"/>
  </si>
  <si>
    <t>0.99±0.04</t>
  </si>
  <si>
    <t>6.45±0.27</t>
  </si>
  <si>
    <t>7.31±0.48</t>
  </si>
  <si>
    <t>1.58±0.04</t>
  </si>
  <si>
    <t>6.67±0.34</t>
  </si>
  <si>
    <t>3.18±0.14</t>
  </si>
  <si>
    <t>4.69±0.25</t>
  </si>
  <si>
    <t>0.3±0.02</t>
  </si>
  <si>
    <t>4.83±0.48</t>
  </si>
  <si>
    <t>4.59±0.67</t>
  </si>
  <si>
    <t>0.78±0.58</t>
  </si>
  <si>
    <t>1.36±0.01</t>
  </si>
  <si>
    <t>9.33±0.34</t>
  </si>
  <si>
    <t>4.33±0.28</t>
  </si>
  <si>
    <t>4.57±0.69</t>
  </si>
  <si>
    <t>5.51±0.47</t>
  </si>
  <si>
    <t>14.89±1.45</t>
  </si>
  <si>
    <t>10.54±1.04</t>
  </si>
  <si>
    <t>8.66±0.57</t>
  </si>
  <si>
    <t>0.20±0.00</t>
    <phoneticPr fontId="4" type="noConversion"/>
  </si>
  <si>
    <t>0.06±0.00</t>
    <phoneticPr fontId="4" type="noConversion"/>
  </si>
  <si>
    <t>13.01±0.14</t>
  </si>
  <si>
    <t>4.55±0.05</t>
  </si>
  <si>
    <t>11.93±0.48</t>
  </si>
  <si>
    <t>57.95±2.58</t>
  </si>
  <si>
    <t>2.09±0.02</t>
  </si>
  <si>
    <t>15.96±0.48</t>
  </si>
  <si>
    <t>22.74±0.67</t>
  </si>
  <si>
    <t>30.97±1.58</t>
  </si>
  <si>
    <t>5.01±0.02</t>
  </si>
  <si>
    <t>13.46±0.79</t>
  </si>
  <si>
    <t>26.37±1.47</t>
  </si>
  <si>
    <t>9.63±0.57</t>
  </si>
  <si>
    <t>9.12±0.67</t>
  </si>
  <si>
    <t>12.51±1.54</t>
  </si>
  <si>
    <t>52.22±5.24</t>
  </si>
  <si>
    <t>72.87±4.67</t>
  </si>
  <si>
    <t>6.96±0.24</t>
  </si>
  <si>
    <t>63.68±3.48</t>
  </si>
  <si>
    <t>36.27±2.47</t>
  </si>
  <si>
    <t>58.37±5.47</t>
  </si>
  <si>
    <t>53.39±5.64</t>
  </si>
  <si>
    <t>5.90±0.15</t>
    <phoneticPr fontId="4" type="noConversion"/>
  </si>
  <si>
    <t>9.30±1.49</t>
    <phoneticPr fontId="4" type="noConversion"/>
  </si>
  <si>
    <t>76.50±6.79</t>
    <phoneticPr fontId="4" type="noConversion"/>
  </si>
  <si>
    <t>47.78±2.41</t>
  </si>
  <si>
    <t>79.44±6.54</t>
  </si>
  <si>
    <t>25.81±2.14</t>
  </si>
  <si>
    <t>13.31±0.14</t>
  </si>
  <si>
    <t>390.41±15.46</t>
  </si>
  <si>
    <t>50.79±2.87</t>
  </si>
  <si>
    <t>28.42±0.79</t>
  </si>
  <si>
    <t>78.26±2.46</t>
  </si>
  <si>
    <t>89.99±5.78</t>
  </si>
  <si>
    <t>76.26±3.46</t>
  </si>
  <si>
    <t>93.01±4.78</t>
  </si>
  <si>
    <t>62.36±0.58</t>
  </si>
  <si>
    <t>63.03±2.46</t>
  </si>
  <si>
    <t>54.98±2.47</t>
  </si>
  <si>
    <t>60.33±3.64</t>
  </si>
  <si>
    <t>66.68±1.47</t>
  </si>
  <si>
    <t>26.41±0.54</t>
  </si>
  <si>
    <t>29.11±1.45</t>
  </si>
  <si>
    <t>12.28±0.46</t>
  </si>
  <si>
    <t>16.01±1.24</t>
  </si>
  <si>
    <t>23.61±1.36</t>
  </si>
  <si>
    <t>11.78±0.34</t>
  </si>
  <si>
    <t>14.43±1.04</t>
  </si>
  <si>
    <t>14.90±0.48</t>
    <phoneticPr fontId="4" type="noConversion"/>
  </si>
  <si>
    <t>149.62±10.42</t>
  </si>
  <si>
    <t>64.28±2.46</t>
  </si>
  <si>
    <t>88.32±5.47</t>
  </si>
  <si>
    <t>79.28±3.54</t>
  </si>
  <si>
    <t>67.26±1.46</t>
  </si>
  <si>
    <t>261.29±16.48</t>
  </si>
  <si>
    <t>47.11±1.21</t>
  </si>
  <si>
    <t>32.68±0.96</t>
  </si>
  <si>
    <t>42.74±1.24</t>
  </si>
  <si>
    <t>68.63±2.46</t>
  </si>
  <si>
    <t>38.59±0.97</t>
  </si>
  <si>
    <t>80.98±2.54</t>
  </si>
  <si>
    <t>58.91±1.54</t>
  </si>
  <si>
    <t>65.57±3.51</t>
  </si>
  <si>
    <t>43.45±0.14</t>
  </si>
  <si>
    <t>40.34±1.24</t>
  </si>
  <si>
    <t>49.59±2.64</t>
  </si>
  <si>
    <t>26.97±0.48</t>
  </si>
  <si>
    <t>34.21±2.46</t>
  </si>
  <si>
    <t>193.31±10.24</t>
  </si>
  <si>
    <t>101.28±15.64</t>
  </si>
  <si>
    <t>118.63±9.54</t>
  </si>
  <si>
    <t>46.70±1.64</t>
    <phoneticPr fontId="4" type="noConversion"/>
  </si>
  <si>
    <t>70.30±5.46</t>
    <phoneticPr fontId="4" type="noConversion"/>
  </si>
  <si>
    <t>1.59±0.02</t>
  </si>
  <si>
    <t>3.05±0.14</t>
  </si>
  <si>
    <t>6.48±0.25</t>
  </si>
  <si>
    <t>3.39±0.04</t>
  </si>
  <si>
    <t>13.59±1.24</t>
  </si>
  <si>
    <t>23.34±1.36</t>
  </si>
  <si>
    <t>5.38±0.05</t>
  </si>
  <si>
    <t>39.54±1.48</t>
  </si>
  <si>
    <t>29.17±1.64</t>
  </si>
  <si>
    <t>37.97±1.58</t>
  </si>
  <si>
    <t>42.09±2.01</t>
  </si>
  <si>
    <t>2.44±0.01</t>
  </si>
  <si>
    <t>7.76±0.05</t>
  </si>
  <si>
    <t>14.24±0.03</t>
  </si>
  <si>
    <t>40.81±1.54</t>
  </si>
  <si>
    <t>1.14±0.01</t>
  </si>
  <si>
    <t>3.75±0.02</t>
  </si>
  <si>
    <t>6.14±0.02</t>
  </si>
  <si>
    <t>2.65±0.01</t>
  </si>
  <si>
    <t>2.07±0.01</t>
  </si>
  <si>
    <t>1.41±0.01</t>
  </si>
  <si>
    <t>1.33±0.01</t>
  </si>
  <si>
    <t>30.20±1.42</t>
    <phoneticPr fontId="4" type="noConversion"/>
  </si>
  <si>
    <t>3.70±0.02</t>
    <phoneticPr fontId="4" type="noConversion"/>
  </si>
  <si>
    <t>91.45±2.15</t>
  </si>
  <si>
    <t>72.48±1.54</t>
  </si>
  <si>
    <t>124.77±2.46</t>
  </si>
  <si>
    <t>92.63±2.47</t>
  </si>
  <si>
    <t>340.84±15.21</t>
  </si>
  <si>
    <t>51.33±2.01</t>
  </si>
  <si>
    <t>33.68±0.85</t>
  </si>
  <si>
    <t>43.15±1.24</t>
  </si>
  <si>
    <t>71.61±1.54</t>
  </si>
  <si>
    <t>48.35±2.34</t>
  </si>
  <si>
    <t>43.42±2.45</t>
  </si>
  <si>
    <t>84.75±2.47</t>
  </si>
  <si>
    <t>86.56±3.44</t>
  </si>
  <si>
    <t>57.93±2.78</t>
  </si>
  <si>
    <t>55.74±1.98</t>
  </si>
  <si>
    <t>61.86±1.47</t>
  </si>
  <si>
    <t>86.77±2.46</t>
  </si>
  <si>
    <t>36.53±0.47</t>
  </si>
  <si>
    <t>41.29±0.34</t>
  </si>
  <si>
    <t>29.65±0.48</t>
  </si>
  <si>
    <t>88.92±3.48</t>
  </si>
  <si>
    <t>78.12±2.64</t>
  </si>
  <si>
    <t>75.19±3.47</t>
  </si>
  <si>
    <t>91.40±4.25</t>
    <phoneticPr fontId="4" type="noConversion"/>
  </si>
  <si>
    <t>26.52±1.45</t>
  </si>
  <si>
    <t>20.21±0.98</t>
  </si>
  <si>
    <t>13.47±0.45</t>
  </si>
  <si>
    <t>7.43±0.64</t>
  </si>
  <si>
    <t>57.33±2.46</t>
  </si>
  <si>
    <t>14.69±1.01</t>
  </si>
  <si>
    <t>11.02±0.54</t>
  </si>
  <si>
    <t>14.16±1.03</t>
  </si>
  <si>
    <t>29.64±2.45</t>
  </si>
  <si>
    <t>21.72±1.54</t>
  </si>
  <si>
    <t>11.61±1.03</t>
  </si>
  <si>
    <t>12.83±1.45</t>
  </si>
  <si>
    <t>15.32±1.45</t>
  </si>
  <si>
    <t>12.51±1.04</t>
  </si>
  <si>
    <t>10.04±0.68</t>
  </si>
  <si>
    <t>8.86±0.48</t>
  </si>
  <si>
    <t>19.36±1.54</t>
  </si>
  <si>
    <t>4.29±0.08</t>
  </si>
  <si>
    <t>10.84±1.06</t>
  </si>
  <si>
    <t>2.68±0.05</t>
  </si>
  <si>
    <t>20.75±2.14</t>
  </si>
  <si>
    <t>7.36±0.08</t>
  </si>
  <si>
    <t>8.41±0.06</t>
  </si>
  <si>
    <t>0.49±0.01</t>
  </si>
  <si>
    <t>3.06±0.14</t>
  </si>
  <si>
    <t>0.88±0.02</t>
  </si>
  <si>
    <t>0.98±0.02</t>
  </si>
  <si>
    <t>19.87±1.2</t>
  </si>
  <si>
    <t>1.67±0.14</t>
  </si>
  <si>
    <t>4.94±0.13</t>
  </si>
  <si>
    <t>2.14±0.03</t>
  </si>
  <si>
    <t>2.29±0.04</t>
  </si>
  <si>
    <t>0.87±0.01</t>
  </si>
  <si>
    <t>0.92±0.01</t>
  </si>
  <si>
    <t>0.93±0.01</t>
  </si>
  <si>
    <t>2.12±0.23</t>
  </si>
  <si>
    <t>1.75±0.02</t>
  </si>
  <si>
    <t>0.78±0.02</t>
  </si>
  <si>
    <t>2.97±0.12</t>
  </si>
  <si>
    <t>1.37±0.01</t>
  </si>
  <si>
    <t>7.18±0.42</t>
  </si>
  <si>
    <t>1.13±0.01</t>
  </si>
  <si>
    <t>3.41±0.14</t>
  </si>
  <si>
    <t>6.76±0.13</t>
  </si>
  <si>
    <t>2.04±0.02</t>
  </si>
  <si>
    <t>10.69±1.02</t>
  </si>
  <si>
    <t>18.98±2.14</t>
  </si>
  <si>
    <t>5.45±0.14</t>
  </si>
  <si>
    <t>16.69±1.3</t>
  </si>
  <si>
    <t>16.63±2.01</t>
  </si>
  <si>
    <t>3.72±0.24</t>
  </si>
  <si>
    <t>1.14±0.03</t>
  </si>
  <si>
    <t>3.03±0.01</t>
  </si>
  <si>
    <t>16.67±1.24</t>
  </si>
  <si>
    <t>0.53±0.05</t>
  </si>
  <si>
    <t>0.15±0.01</t>
  </si>
  <si>
    <t>0.81±0.03</t>
  </si>
  <si>
    <t>12.03±1.54</t>
  </si>
  <si>
    <t>13.43±1.68</t>
  </si>
  <si>
    <t>20.53±2.34</t>
  </si>
  <si>
    <t>8.01±1.48</t>
  </si>
  <si>
    <t>5.45±0.34</t>
  </si>
  <si>
    <t>6.73±1.01</t>
  </si>
  <si>
    <t>35.35±2.15</t>
  </si>
  <si>
    <t>14.72±1.05</t>
  </si>
  <si>
    <t>20.61±1.24</t>
  </si>
  <si>
    <t>9.42±0.25</t>
  </si>
  <si>
    <t>33.76±1.34</t>
  </si>
  <si>
    <t>21.47±1.45</t>
  </si>
  <si>
    <t>4.49±0.14</t>
  </si>
  <si>
    <t>23.68±1.58</t>
  </si>
  <si>
    <t>36.76±1.47</t>
  </si>
  <si>
    <t>34.62±1.61</t>
  </si>
  <si>
    <t>19.63±0.84</t>
  </si>
  <si>
    <t>4.39±0.05</t>
  </si>
  <si>
    <t>19.88±1.24</t>
  </si>
  <si>
    <t>21.45±1.36</t>
  </si>
  <si>
    <t>38.24±1.85</t>
  </si>
  <si>
    <t>3.57±0.14</t>
  </si>
  <si>
    <t>7.42±1.24</t>
  </si>
  <si>
    <t>10.83±0.54</t>
  </si>
  <si>
    <t>20.13±0.42</t>
  </si>
  <si>
    <t>13.44±1.24</t>
  </si>
  <si>
    <t>1.59±0.01</t>
  </si>
  <si>
    <t>13.24±1.2</t>
  </si>
  <si>
    <t>4.93±0.06</t>
  </si>
  <si>
    <t>5.07±0.07</t>
  </si>
  <si>
    <t>8.94±0.24</t>
  </si>
  <si>
    <t>31.04±1.45</t>
  </si>
  <si>
    <t>13.64±0.24</t>
  </si>
  <si>
    <t>14.57±0.34</t>
  </si>
  <si>
    <t>10.25±0.45</t>
  </si>
  <si>
    <t>82.63±3.45</t>
  </si>
  <si>
    <t>42.45±1.24</t>
  </si>
  <si>
    <t>7.28±0.34</t>
  </si>
  <si>
    <t>28.94±1.67</t>
  </si>
  <si>
    <t>22.05±1.26</t>
  </si>
  <si>
    <t>21.11±0.45</t>
  </si>
  <si>
    <t>27.77±0.67</t>
  </si>
  <si>
    <t>10.19±0.03</t>
  </si>
  <si>
    <t>22.71±1.01</t>
  </si>
  <si>
    <t>1.99±0.01</t>
  </si>
  <si>
    <t>7.66±0.64</t>
  </si>
  <si>
    <t>6.74±0.45</t>
  </si>
  <si>
    <t>1.23±0.01</t>
  </si>
  <si>
    <t>39.53±1.34</t>
  </si>
  <si>
    <t>30.31±1.87</t>
  </si>
  <si>
    <t>38.62±1.64</t>
  </si>
  <si>
    <t>55.36±1.87</t>
  </si>
  <si>
    <t>71.32±2.01</t>
  </si>
  <si>
    <t>62.12±1.45</t>
  </si>
  <si>
    <t>60.89±1.34</t>
  </si>
  <si>
    <t>40.89±0.58</t>
  </si>
  <si>
    <t>62.96±1.34</t>
  </si>
  <si>
    <t>51.23±1.04</t>
  </si>
  <si>
    <t>61.06±1.64</t>
  </si>
  <si>
    <t>56.39±1.06</t>
  </si>
  <si>
    <t>115.77±2.48</t>
  </si>
  <si>
    <t>54.91±1.06</t>
  </si>
  <si>
    <t>141.98±5.12</t>
  </si>
  <si>
    <t>99.82±2.46</t>
  </si>
  <si>
    <t>105.31±2.01</t>
  </si>
  <si>
    <t>230.31±5.64</t>
  </si>
  <si>
    <t>51.85±1.54</t>
  </si>
  <si>
    <t>9.59±0.16</t>
  </si>
  <si>
    <t>19.28±1.67</t>
  </si>
  <si>
    <t>149.06±5.46</t>
  </si>
  <si>
    <t>15.56±1.34</t>
  </si>
  <si>
    <t>11.54±1.87</t>
  </si>
  <si>
    <t>10.55±1.64</t>
  </si>
  <si>
    <t>2.84±0.05</t>
  </si>
  <si>
    <t>22.14±1.24</t>
  </si>
  <si>
    <t>131.93±5.46</t>
  </si>
  <si>
    <t>57.38±2.13</t>
  </si>
  <si>
    <t>46.75±1.54</t>
  </si>
  <si>
    <t>6.37±0.03</t>
  </si>
  <si>
    <t>5.72±0.01</t>
  </si>
  <si>
    <t>15.69±0.64</t>
  </si>
  <si>
    <t>15.99±0.54</t>
  </si>
  <si>
    <t>33.24±1.24</t>
  </si>
  <si>
    <t>13.62±1.02</t>
  </si>
  <si>
    <t>74.15±1.54</t>
  </si>
  <si>
    <t>15.89±0.08</t>
  </si>
  <si>
    <t>42.65±1.64</t>
  </si>
  <si>
    <t>70.94±2.48</t>
  </si>
  <si>
    <t>131.95±6.24</t>
  </si>
  <si>
    <t>5.54±0.15</t>
  </si>
  <si>
    <t>31.52±1.46</t>
  </si>
  <si>
    <t>52.47±1.87</t>
  </si>
  <si>
    <t>26.42±1.64</t>
  </si>
  <si>
    <t>30.5±1.47</t>
  </si>
  <si>
    <t>75.04±1.64</t>
  </si>
  <si>
    <t>48.01±1.47</t>
  </si>
  <si>
    <t>38.02±0.64</t>
  </si>
  <si>
    <t>MsSPL1</t>
    <phoneticPr fontId="1" type="noConversion"/>
  </si>
  <si>
    <t>MsSPL2</t>
    <phoneticPr fontId="1" type="noConversion"/>
  </si>
  <si>
    <t>MsSPL16</t>
    <phoneticPr fontId="1" type="noConversion"/>
  </si>
  <si>
    <t>MsSPL22</t>
    <phoneticPr fontId="1" type="noConversion"/>
  </si>
  <si>
    <t>0.30±0.01</t>
    <phoneticPr fontId="4" type="noConversion"/>
  </si>
  <si>
    <t>0.20±0.01</t>
    <phoneticPr fontId="4" type="noConversion"/>
  </si>
  <si>
    <t>7.28±1.20</t>
    <phoneticPr fontId="4" type="noConversion"/>
  </si>
  <si>
    <t>2.70±0.12</t>
    <phoneticPr fontId="4" type="noConversion"/>
  </si>
  <si>
    <t>14.27±1.20</t>
    <phoneticPr fontId="4" type="noConversion"/>
  </si>
  <si>
    <t>22.10±0.42</t>
    <phoneticPr fontId="4" type="noConversion"/>
  </si>
  <si>
    <t>6.50±0.24</t>
    <phoneticPr fontId="4" type="noConversion"/>
  </si>
  <si>
    <t>0.70±0.01</t>
    <phoneticPr fontId="4" type="noConversion"/>
  </si>
  <si>
    <t>28.70±1.58</t>
    <phoneticPr fontId="4" type="noConversion"/>
  </si>
  <si>
    <t>60.40±1.24</t>
    <phoneticPr fontId="4" type="noConversion"/>
  </si>
  <si>
    <t>42.50±1.87</t>
    <phoneticPr fontId="4" type="noConversion"/>
  </si>
  <si>
    <t>0.80±0.01</t>
    <phoneticPr fontId="4" type="noConversion"/>
  </si>
  <si>
    <t>37.40±2.56</t>
    <phoneticPr fontId="4" type="noConversion"/>
  </si>
  <si>
    <t>16.20±1.24</t>
    <phoneticPr fontId="4" type="noConversion"/>
  </si>
  <si>
    <t>14.50±1.68</t>
    <phoneticPr fontId="4" type="noConversion"/>
  </si>
  <si>
    <t>0.90±0.01</t>
    <phoneticPr fontId="4" type="noConversion"/>
  </si>
  <si>
    <t>48.90±2.46</t>
    <phoneticPr fontId="4" type="noConversion"/>
  </si>
  <si>
    <t>40.29±1.40</t>
    <phoneticPr fontId="4" type="noConversion"/>
  </si>
  <si>
    <t>16.80±2.01</t>
    <phoneticPr fontId="4" type="noConversion"/>
  </si>
  <si>
    <t>15.20±1.58</t>
    <phoneticPr fontId="4" type="noConversion"/>
  </si>
  <si>
    <t>25.70±0.48</t>
    <phoneticPr fontId="4" type="noConversion"/>
  </si>
  <si>
    <t>79.03±2.60</t>
    <phoneticPr fontId="4" type="noConversion"/>
  </si>
  <si>
    <t>18.91±1.20</t>
    <phoneticPr fontId="4" type="noConversion"/>
  </si>
  <si>
    <t>8.60±0.54</t>
    <phoneticPr fontId="4" type="noConversion"/>
  </si>
  <si>
    <t>16.09±1.30</t>
    <phoneticPr fontId="4" type="noConversion"/>
  </si>
  <si>
    <t>12.40±0.04</t>
    <phoneticPr fontId="4" type="noConversion"/>
  </si>
  <si>
    <t>NaCl</t>
    <phoneticPr fontId="4" type="noConversion"/>
  </si>
  <si>
    <t>1.02±0.22</t>
    <phoneticPr fontId="4" type="noConversion"/>
  </si>
  <si>
    <t>4h</t>
    <phoneticPr fontId="4" type="noConversion"/>
  </si>
  <si>
    <t>12h</t>
    <phoneticPr fontId="4" type="noConversion"/>
  </si>
  <si>
    <r>
      <t>4</t>
    </r>
    <r>
      <rPr>
        <sz val="10"/>
        <rFont val="宋体"/>
        <family val="3"/>
        <charset val="134"/>
      </rPr>
      <t>℃</t>
    </r>
    <phoneticPr fontId="4" type="noConversion"/>
  </si>
  <si>
    <t>PEG</t>
    <phoneticPr fontId="4" type="noConversion"/>
  </si>
  <si>
    <t>ABA</t>
    <phoneticPr fontId="4" type="noConversion"/>
  </si>
  <si>
    <t>0.11±0.01</t>
    <phoneticPr fontId="4" type="noConversion"/>
  </si>
  <si>
    <r>
      <t>Table S4 The expression profilings of</t>
    </r>
    <r>
      <rPr>
        <i/>
        <sz val="10"/>
        <color theme="1"/>
        <rFont val="Times New Roman"/>
        <family val="1"/>
      </rPr>
      <t xml:space="preserve"> MsSPL</t>
    </r>
    <r>
      <rPr>
        <sz val="10"/>
        <color theme="1"/>
        <rFont val="Times New Roman"/>
        <family val="1"/>
      </rPr>
      <t xml:space="preserve"> genes in 25 tissues and in response to different abiotic stresses and hormones</t>
    </r>
    <phoneticPr fontId="4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9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name val="宋体"/>
      <family val="3"/>
      <charset val="134"/>
    </font>
    <font>
      <sz val="10"/>
      <color theme="1"/>
      <name val="宋体"/>
      <family val="3"/>
      <charset val="134"/>
      <scheme val="minor"/>
    </font>
    <font>
      <sz val="1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/>
    </xf>
    <xf numFmtId="0" fontId="5" fillId="0" borderId="0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5" fillId="0" borderId="3" xfId="0" applyFont="1" applyBorder="1">
      <alignment vertical="center"/>
    </xf>
    <xf numFmtId="0" fontId="5" fillId="0" borderId="0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5" fillId="0" borderId="3" xfId="0" applyFont="1" applyFill="1" applyBorder="1">
      <alignment vertical="center"/>
    </xf>
    <xf numFmtId="176" fontId="2" fillId="0" borderId="3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49" fontId="2" fillId="0" borderId="3" xfId="0" applyNumberFormat="1" applyFont="1" applyFill="1" applyBorder="1" applyAlignment="1">
      <alignment horizontal="left" vertical="center"/>
    </xf>
    <xf numFmtId="49" fontId="2" fillId="0" borderId="1" xfId="0" applyNumberFormat="1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/>
    </xf>
    <xf numFmtId="176" fontId="5" fillId="0" borderId="0" xfId="0" applyNumberFormat="1" applyFont="1">
      <alignment vertical="center"/>
    </xf>
    <xf numFmtId="176" fontId="5" fillId="0" borderId="0" xfId="0" applyNumberFormat="1" applyFont="1" applyFill="1">
      <alignment vertical="center"/>
    </xf>
    <xf numFmtId="0" fontId="7" fillId="0" borderId="0" xfId="0" applyFont="1">
      <alignment vertical="center"/>
    </xf>
    <xf numFmtId="0" fontId="3" fillId="0" borderId="2" xfId="0" applyFont="1" applyFill="1" applyBorder="1" applyAlignment="1">
      <alignment vertical="center"/>
    </xf>
    <xf numFmtId="176" fontId="7" fillId="0" borderId="0" xfId="0" applyNumberFormat="1" applyFont="1">
      <alignment vertical="center"/>
    </xf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0" fontId="8" fillId="0" borderId="0" xfId="0" applyFont="1">
      <alignment vertical="center"/>
    </xf>
    <xf numFmtId="176" fontId="8" fillId="0" borderId="0" xfId="0" applyNumberFormat="1" applyFo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353"/>
  <sheetViews>
    <sheetView tabSelected="1" workbookViewId="0">
      <selection activeCell="G10" sqref="G10"/>
    </sheetView>
  </sheetViews>
  <sheetFormatPr defaultRowHeight="12"/>
  <cols>
    <col min="1" max="2" width="9" style="30"/>
    <col min="3" max="3" width="9" style="30" customWidth="1"/>
    <col min="4" max="26" width="9" style="30"/>
    <col min="27" max="31" width="9" style="32"/>
    <col min="32" max="16384" width="9" style="30"/>
  </cols>
  <sheetData>
    <row r="1" spans="1:32" ht="23.25" customHeight="1">
      <c r="A1" s="1" t="s">
        <v>1070</v>
      </c>
      <c r="B1" s="1"/>
    </row>
    <row r="2" spans="1:32" s="33" customFormat="1" ht="18.75" customHeight="1">
      <c r="A2" s="40" t="s">
        <v>18</v>
      </c>
      <c r="B2" s="40"/>
      <c r="C2" s="31" t="s">
        <v>1032</v>
      </c>
      <c r="D2" s="31" t="s">
        <v>1033</v>
      </c>
      <c r="E2" s="31" t="s">
        <v>0</v>
      </c>
      <c r="F2" s="31" t="s">
        <v>1</v>
      </c>
      <c r="G2" s="31" t="s">
        <v>2</v>
      </c>
      <c r="H2" s="31" t="s">
        <v>3</v>
      </c>
      <c r="I2" s="31" t="s">
        <v>4</v>
      </c>
      <c r="J2" s="31" t="s">
        <v>5</v>
      </c>
      <c r="K2" s="31" t="s">
        <v>6</v>
      </c>
      <c r="L2" s="31" t="s">
        <v>7</v>
      </c>
      <c r="M2" s="31" t="s">
        <v>8</v>
      </c>
      <c r="N2" s="31" t="s">
        <v>9</v>
      </c>
      <c r="O2" s="31" t="s">
        <v>10</v>
      </c>
      <c r="P2" s="31" t="s">
        <v>11</v>
      </c>
      <c r="Q2" s="31" t="s">
        <v>12</v>
      </c>
      <c r="R2" s="31" t="s">
        <v>1034</v>
      </c>
      <c r="S2" s="31" t="s">
        <v>13</v>
      </c>
      <c r="T2" s="31" t="s">
        <v>14</v>
      </c>
      <c r="U2" s="31" t="s">
        <v>15</v>
      </c>
      <c r="V2" s="31" t="s">
        <v>16</v>
      </c>
      <c r="W2" s="31" t="s">
        <v>17</v>
      </c>
      <c r="X2" s="31" t="s">
        <v>1035</v>
      </c>
      <c r="AA2" s="34">
        <v>8</v>
      </c>
      <c r="AB2" s="34"/>
      <c r="AC2" s="34"/>
      <c r="AD2" s="34"/>
      <c r="AE2" s="34"/>
    </row>
    <row r="3" spans="1:32" s="4" customFormat="1" ht="15.75" customHeight="1">
      <c r="A3" s="37" t="s">
        <v>19</v>
      </c>
      <c r="B3" s="5">
        <v>1</v>
      </c>
      <c r="C3" s="20" t="s">
        <v>1069</v>
      </c>
      <c r="D3" s="25" t="s">
        <v>602</v>
      </c>
      <c r="E3" s="25" t="s">
        <v>628</v>
      </c>
      <c r="F3" s="25" t="s">
        <v>594</v>
      </c>
      <c r="G3" s="25" t="s">
        <v>664</v>
      </c>
      <c r="H3" s="25" t="s">
        <v>701</v>
      </c>
      <c r="I3" s="25" t="s">
        <v>644</v>
      </c>
      <c r="J3" s="25" t="s">
        <v>1008</v>
      </c>
      <c r="K3" s="25" t="s">
        <v>986</v>
      </c>
      <c r="L3" s="25" t="s">
        <v>965</v>
      </c>
      <c r="M3" s="25" t="s">
        <v>940</v>
      </c>
      <c r="N3" s="25" t="s">
        <v>1036</v>
      </c>
      <c r="O3" s="20" t="s">
        <v>637</v>
      </c>
      <c r="P3" s="25" t="s">
        <v>701</v>
      </c>
      <c r="Q3" s="25" t="s">
        <v>878</v>
      </c>
      <c r="R3" s="25" t="s">
        <v>854</v>
      </c>
      <c r="S3" s="25" t="s">
        <v>830</v>
      </c>
      <c r="T3" s="25" t="s">
        <v>806</v>
      </c>
      <c r="U3" s="20" t="s">
        <v>782</v>
      </c>
      <c r="V3" s="25" t="s">
        <v>642</v>
      </c>
      <c r="W3" s="25" t="s">
        <v>737</v>
      </c>
      <c r="X3" s="25" t="s">
        <v>1037</v>
      </c>
      <c r="AA3" s="21">
        <v>2.84</v>
      </c>
      <c r="AB3" s="21">
        <v>0.05</v>
      </c>
      <c r="AC3" s="21" t="str">
        <f>AA3&amp;AF3&amp;AB3</f>
        <v>2.84±0.05</v>
      </c>
      <c r="AD3" s="21"/>
      <c r="AE3" s="21"/>
      <c r="AF3" s="24" t="s">
        <v>627</v>
      </c>
    </row>
    <row r="4" spans="1:32" s="4" customFormat="1" ht="15.75" customHeight="1">
      <c r="A4" s="38"/>
      <c r="B4" s="3">
        <v>2</v>
      </c>
      <c r="C4" s="21" t="s">
        <v>582</v>
      </c>
      <c r="D4" s="23" t="s">
        <v>603</v>
      </c>
      <c r="E4" s="23" t="s">
        <v>629</v>
      </c>
      <c r="F4" s="23" t="s">
        <v>658</v>
      </c>
      <c r="G4" s="23" t="s">
        <v>684</v>
      </c>
      <c r="H4" s="23" t="s">
        <v>646</v>
      </c>
      <c r="I4" s="23" t="s">
        <v>702</v>
      </c>
      <c r="J4" s="23" t="s">
        <v>1009</v>
      </c>
      <c r="K4" s="23" t="s">
        <v>987</v>
      </c>
      <c r="L4" s="23" t="s">
        <v>966</v>
      </c>
      <c r="M4" s="23" t="s">
        <v>941</v>
      </c>
      <c r="N4" s="23" t="s">
        <v>1038</v>
      </c>
      <c r="O4" s="21" t="s">
        <v>902</v>
      </c>
      <c r="P4" s="23" t="s">
        <v>757</v>
      </c>
      <c r="Q4" s="23" t="s">
        <v>879</v>
      </c>
      <c r="R4" s="23" t="s">
        <v>855</v>
      </c>
      <c r="S4" s="23" t="s">
        <v>852</v>
      </c>
      <c r="T4" s="23" t="s">
        <v>807</v>
      </c>
      <c r="U4" s="21" t="s">
        <v>783</v>
      </c>
      <c r="V4" s="23" t="s">
        <v>758</v>
      </c>
      <c r="W4" s="23" t="s">
        <v>756</v>
      </c>
      <c r="X4" s="23" t="s">
        <v>718</v>
      </c>
      <c r="AA4" s="21">
        <v>22.14</v>
      </c>
      <c r="AB4" s="21">
        <v>1.24</v>
      </c>
      <c r="AC4" s="21" t="str">
        <f t="shared" ref="AC4:AC27" si="0">AA4&amp;AF4&amp;AB4</f>
        <v>22.14±1.24</v>
      </c>
      <c r="AD4" s="21"/>
      <c r="AE4" s="21"/>
      <c r="AF4" s="24" t="s">
        <v>627</v>
      </c>
    </row>
    <row r="5" spans="1:32" s="4" customFormat="1" ht="15.75" customHeight="1">
      <c r="A5" s="38"/>
      <c r="B5" s="3">
        <v>3</v>
      </c>
      <c r="C5" s="21" t="s">
        <v>583</v>
      </c>
      <c r="D5" s="23" t="s">
        <v>604</v>
      </c>
      <c r="E5" s="23" t="s">
        <v>630</v>
      </c>
      <c r="F5" s="23" t="s">
        <v>646</v>
      </c>
      <c r="G5" s="23" t="s">
        <v>665</v>
      </c>
      <c r="H5" s="23" t="s">
        <v>701</v>
      </c>
      <c r="I5" s="23" t="s">
        <v>703</v>
      </c>
      <c r="J5" s="23" t="s">
        <v>1010</v>
      </c>
      <c r="K5" s="23" t="s">
        <v>988</v>
      </c>
      <c r="L5" s="23" t="s">
        <v>967</v>
      </c>
      <c r="M5" s="23" t="s">
        <v>942</v>
      </c>
      <c r="N5" s="23" t="s">
        <v>1039</v>
      </c>
      <c r="O5" s="21" t="s">
        <v>903</v>
      </c>
      <c r="P5" s="23" t="s">
        <v>701</v>
      </c>
      <c r="Q5" s="23" t="s">
        <v>1040</v>
      </c>
      <c r="R5" s="23" t="s">
        <v>877</v>
      </c>
      <c r="S5" s="23" t="s">
        <v>831</v>
      </c>
      <c r="T5" s="23" t="s">
        <v>808</v>
      </c>
      <c r="U5" s="21" t="s">
        <v>1041</v>
      </c>
      <c r="V5" s="23" t="s">
        <v>759</v>
      </c>
      <c r="W5" s="23" t="s">
        <v>1042</v>
      </c>
      <c r="X5" s="23" t="s">
        <v>719</v>
      </c>
      <c r="AA5" s="21">
        <v>131.93</v>
      </c>
      <c r="AB5" s="21">
        <v>5.46</v>
      </c>
      <c r="AC5" s="21" t="str">
        <f t="shared" si="0"/>
        <v>131.93±5.46</v>
      </c>
      <c r="AD5" s="21"/>
      <c r="AE5" s="21"/>
      <c r="AF5" s="24" t="s">
        <v>627</v>
      </c>
    </row>
    <row r="6" spans="1:32" s="4" customFormat="1" ht="15.75" customHeight="1">
      <c r="A6" s="38"/>
      <c r="B6" s="3">
        <v>4</v>
      </c>
      <c r="C6" s="21" t="s">
        <v>584</v>
      </c>
      <c r="D6" s="23" t="s">
        <v>605</v>
      </c>
      <c r="E6" s="23" t="s">
        <v>644</v>
      </c>
      <c r="F6" s="23" t="s">
        <v>644</v>
      </c>
      <c r="G6" s="23" t="s">
        <v>666</v>
      </c>
      <c r="H6" s="23" t="s">
        <v>701</v>
      </c>
      <c r="I6" s="23" t="s">
        <v>714</v>
      </c>
      <c r="J6" s="23" t="s">
        <v>1011</v>
      </c>
      <c r="K6" s="23" t="s">
        <v>989</v>
      </c>
      <c r="L6" s="23" t="s">
        <v>968</v>
      </c>
      <c r="M6" s="23" t="s">
        <v>943</v>
      </c>
      <c r="N6" s="23" t="s">
        <v>920</v>
      </c>
      <c r="O6" s="21" t="s">
        <v>636</v>
      </c>
      <c r="P6" s="23" t="s">
        <v>701</v>
      </c>
      <c r="Q6" s="23" t="s">
        <v>880</v>
      </c>
      <c r="R6" s="23" t="s">
        <v>856</v>
      </c>
      <c r="S6" s="23" t="s">
        <v>832</v>
      </c>
      <c r="T6" s="23" t="s">
        <v>809</v>
      </c>
      <c r="U6" s="21" t="s">
        <v>784</v>
      </c>
      <c r="V6" s="23" t="s">
        <v>760</v>
      </c>
      <c r="W6" s="23" t="s">
        <v>738</v>
      </c>
      <c r="X6" s="23" t="s">
        <v>720</v>
      </c>
      <c r="AA6" s="21">
        <v>57.38</v>
      </c>
      <c r="AB6" s="21">
        <v>2.13</v>
      </c>
      <c r="AC6" s="21" t="str">
        <f t="shared" si="0"/>
        <v>57.38±2.13</v>
      </c>
      <c r="AD6" s="21"/>
      <c r="AE6" s="21"/>
      <c r="AF6" s="24" t="s">
        <v>627</v>
      </c>
    </row>
    <row r="7" spans="1:32" s="4" customFormat="1" ht="15.75" customHeight="1">
      <c r="A7" s="38"/>
      <c r="B7" s="3">
        <v>5</v>
      </c>
      <c r="C7" s="21" t="s">
        <v>515</v>
      </c>
      <c r="D7" s="23" t="s">
        <v>606</v>
      </c>
      <c r="E7" s="23" t="s">
        <v>1043</v>
      </c>
      <c r="F7" s="23" t="s">
        <v>647</v>
      </c>
      <c r="G7" s="23" t="s">
        <v>667</v>
      </c>
      <c r="H7" s="23" t="s">
        <v>701</v>
      </c>
      <c r="I7" s="23" t="s">
        <v>715</v>
      </c>
      <c r="J7" s="23" t="s">
        <v>1012</v>
      </c>
      <c r="K7" s="23" t="s">
        <v>990</v>
      </c>
      <c r="L7" s="23" t="s">
        <v>969</v>
      </c>
      <c r="M7" s="23" t="s">
        <v>944</v>
      </c>
      <c r="N7" s="23" t="s">
        <v>921</v>
      </c>
      <c r="O7" s="21" t="s">
        <v>904</v>
      </c>
      <c r="P7" s="23" t="s">
        <v>701</v>
      </c>
      <c r="Q7" s="23" t="s">
        <v>881</v>
      </c>
      <c r="R7" s="23" t="s">
        <v>857</v>
      </c>
      <c r="S7" s="23" t="s">
        <v>833</v>
      </c>
      <c r="T7" s="23" t="s">
        <v>810</v>
      </c>
      <c r="U7" s="21" t="s">
        <v>785</v>
      </c>
      <c r="V7" s="23" t="s">
        <v>761</v>
      </c>
      <c r="W7" s="23" t="s">
        <v>739</v>
      </c>
      <c r="X7" s="23" t="s">
        <v>1044</v>
      </c>
      <c r="AA7" s="21">
        <v>46.75</v>
      </c>
      <c r="AB7" s="21">
        <v>1.54</v>
      </c>
      <c r="AC7" s="21" t="str">
        <f t="shared" si="0"/>
        <v>46.75±1.54</v>
      </c>
      <c r="AD7" s="21"/>
      <c r="AE7" s="21"/>
      <c r="AF7" s="24" t="s">
        <v>627</v>
      </c>
    </row>
    <row r="8" spans="1:32" s="4" customFormat="1" ht="15.75" customHeight="1">
      <c r="A8" s="38"/>
      <c r="B8" s="3">
        <v>6</v>
      </c>
      <c r="C8" s="21" t="s">
        <v>169</v>
      </c>
      <c r="D8" s="23" t="s">
        <v>607</v>
      </c>
      <c r="E8" s="23" t="s">
        <v>631</v>
      </c>
      <c r="F8" s="23" t="s">
        <v>659</v>
      </c>
      <c r="G8" s="23" t="s">
        <v>668</v>
      </c>
      <c r="H8" s="23" t="s">
        <v>687</v>
      </c>
      <c r="I8" s="23" t="s">
        <v>716</v>
      </c>
      <c r="J8" s="23" t="s">
        <v>1013</v>
      </c>
      <c r="K8" s="23" t="s">
        <v>1045</v>
      </c>
      <c r="L8" s="23" t="s">
        <v>970</v>
      </c>
      <c r="M8" s="23" t="s">
        <v>945</v>
      </c>
      <c r="N8" s="23" t="s">
        <v>922</v>
      </c>
      <c r="O8" s="21" t="s">
        <v>905</v>
      </c>
      <c r="P8" s="23" t="s">
        <v>700</v>
      </c>
      <c r="Q8" s="23" t="s">
        <v>882</v>
      </c>
      <c r="R8" s="23" t="s">
        <v>858</v>
      </c>
      <c r="S8" s="23" t="s">
        <v>834</v>
      </c>
      <c r="T8" s="23" t="s">
        <v>811</v>
      </c>
      <c r="U8" s="21" t="s">
        <v>786</v>
      </c>
      <c r="V8" s="23" t="s">
        <v>762</v>
      </c>
      <c r="W8" s="23" t="s">
        <v>740</v>
      </c>
      <c r="X8" s="23" t="s">
        <v>721</v>
      </c>
      <c r="AA8" s="21">
        <v>6.37</v>
      </c>
      <c r="AB8" s="21">
        <v>0.03</v>
      </c>
      <c r="AC8" s="21" t="str">
        <f t="shared" si="0"/>
        <v>6.37±0.03</v>
      </c>
      <c r="AD8" s="21"/>
      <c r="AE8" s="21"/>
      <c r="AF8" s="24" t="s">
        <v>627</v>
      </c>
    </row>
    <row r="9" spans="1:32" s="4" customFormat="1" ht="15.75" customHeight="1">
      <c r="A9" s="38"/>
      <c r="B9" s="3">
        <v>7</v>
      </c>
      <c r="C9" s="21" t="s">
        <v>585</v>
      </c>
      <c r="D9" s="23" t="s">
        <v>608</v>
      </c>
      <c r="E9" s="23" t="s">
        <v>632</v>
      </c>
      <c r="F9" s="23" t="s">
        <v>658</v>
      </c>
      <c r="G9" s="23" t="s">
        <v>669</v>
      </c>
      <c r="H9" s="23" t="s">
        <v>688</v>
      </c>
      <c r="I9" s="23" t="s">
        <v>704</v>
      </c>
      <c r="J9" s="23" t="s">
        <v>1046</v>
      </c>
      <c r="K9" s="23" t="s">
        <v>991</v>
      </c>
      <c r="L9" s="23" t="s">
        <v>971</v>
      </c>
      <c r="M9" s="23" t="s">
        <v>946</v>
      </c>
      <c r="N9" s="23" t="s">
        <v>923</v>
      </c>
      <c r="O9" s="21" t="s">
        <v>906</v>
      </c>
      <c r="P9" s="23" t="s">
        <v>716</v>
      </c>
      <c r="Q9" s="23" t="s">
        <v>883</v>
      </c>
      <c r="R9" s="23" t="s">
        <v>859</v>
      </c>
      <c r="S9" s="23" t="s">
        <v>835</v>
      </c>
      <c r="T9" s="23" t="s">
        <v>812</v>
      </c>
      <c r="U9" s="21" t="s">
        <v>787</v>
      </c>
      <c r="V9" s="23" t="s">
        <v>763</v>
      </c>
      <c r="W9" s="23" t="s">
        <v>741</v>
      </c>
      <c r="X9" s="23" t="s">
        <v>722</v>
      </c>
      <c r="AA9" s="21">
        <v>42.5</v>
      </c>
      <c r="AB9" s="21">
        <v>1.87</v>
      </c>
      <c r="AC9" s="21" t="str">
        <f t="shared" si="0"/>
        <v>42.5±1.87</v>
      </c>
      <c r="AD9" s="21"/>
      <c r="AE9" s="21"/>
      <c r="AF9" s="24" t="s">
        <v>627</v>
      </c>
    </row>
    <row r="10" spans="1:32" s="4" customFormat="1" ht="15.75" customHeight="1">
      <c r="A10" s="38"/>
      <c r="B10" s="3">
        <v>8</v>
      </c>
      <c r="C10" s="21" t="s">
        <v>586</v>
      </c>
      <c r="D10" s="23" t="s">
        <v>609</v>
      </c>
      <c r="E10" s="23" t="s">
        <v>645</v>
      </c>
      <c r="F10" s="23" t="s">
        <v>648</v>
      </c>
      <c r="G10" s="23" t="s">
        <v>670</v>
      </c>
      <c r="H10" s="23" t="s">
        <v>689</v>
      </c>
      <c r="I10" s="23" t="s">
        <v>705</v>
      </c>
      <c r="J10" s="23" t="s">
        <v>1014</v>
      </c>
      <c r="K10" s="23" t="s">
        <v>992</v>
      </c>
      <c r="L10" s="23" t="s">
        <v>972</v>
      </c>
      <c r="M10" s="23" t="s">
        <v>947</v>
      </c>
      <c r="N10" s="23" t="s">
        <v>917</v>
      </c>
      <c r="O10" s="21" t="s">
        <v>907</v>
      </c>
      <c r="P10" s="23" t="s">
        <v>701</v>
      </c>
      <c r="Q10" s="23" t="s">
        <v>884</v>
      </c>
      <c r="R10" s="23" t="s">
        <v>860</v>
      </c>
      <c r="S10" s="23" t="s">
        <v>836</v>
      </c>
      <c r="T10" s="23" t="s">
        <v>813</v>
      </c>
      <c r="U10" s="21" t="s">
        <v>788</v>
      </c>
      <c r="V10" s="23" t="s">
        <v>764</v>
      </c>
      <c r="W10" s="23" t="s">
        <v>742</v>
      </c>
      <c r="X10" s="23" t="s">
        <v>723</v>
      </c>
      <c r="AA10" s="21">
        <v>5.72</v>
      </c>
      <c r="AB10" s="21">
        <v>0.01</v>
      </c>
      <c r="AC10" s="21" t="str">
        <f t="shared" si="0"/>
        <v>5.72±0.01</v>
      </c>
      <c r="AD10" s="21"/>
      <c r="AE10" s="21"/>
      <c r="AF10" s="24" t="s">
        <v>627</v>
      </c>
    </row>
    <row r="11" spans="1:32" s="4" customFormat="1" ht="15.75" customHeight="1">
      <c r="A11" s="38"/>
      <c r="B11" s="3">
        <v>9</v>
      </c>
      <c r="C11" s="21" t="s">
        <v>587</v>
      </c>
      <c r="D11" s="23" t="s">
        <v>610</v>
      </c>
      <c r="E11" s="23" t="s">
        <v>633</v>
      </c>
      <c r="F11" s="23" t="s">
        <v>644</v>
      </c>
      <c r="G11" s="23" t="s">
        <v>671</v>
      </c>
      <c r="H11" s="23" t="s">
        <v>636</v>
      </c>
      <c r="I11" s="23" t="s">
        <v>706</v>
      </c>
      <c r="J11" s="23" t="s">
        <v>1015</v>
      </c>
      <c r="K11" s="23" t="s">
        <v>993</v>
      </c>
      <c r="L11" s="23" t="s">
        <v>973</v>
      </c>
      <c r="M11" s="23" t="s">
        <v>948</v>
      </c>
      <c r="N11" s="23" t="s">
        <v>924</v>
      </c>
      <c r="O11" s="21" t="s">
        <v>1047</v>
      </c>
      <c r="P11" s="23" t="s">
        <v>658</v>
      </c>
      <c r="Q11" s="23" t="s">
        <v>885</v>
      </c>
      <c r="R11" s="23" t="s">
        <v>861</v>
      </c>
      <c r="S11" s="23" t="s">
        <v>837</v>
      </c>
      <c r="T11" s="23" t="s">
        <v>814</v>
      </c>
      <c r="U11" s="21" t="s">
        <v>789</v>
      </c>
      <c r="V11" s="23" t="s">
        <v>765</v>
      </c>
      <c r="W11" s="23" t="s">
        <v>743</v>
      </c>
      <c r="X11" s="23" t="s">
        <v>1048</v>
      </c>
      <c r="AA11" s="21">
        <v>15.69</v>
      </c>
      <c r="AB11" s="21">
        <v>0.64</v>
      </c>
      <c r="AC11" s="21" t="str">
        <f t="shared" si="0"/>
        <v>15.69±0.64</v>
      </c>
      <c r="AD11" s="21"/>
      <c r="AE11" s="21"/>
      <c r="AF11" s="24" t="s">
        <v>627</v>
      </c>
    </row>
    <row r="12" spans="1:32" s="4" customFormat="1" ht="15.75" customHeight="1">
      <c r="A12" s="38"/>
      <c r="B12" s="3">
        <v>10</v>
      </c>
      <c r="C12" s="21" t="s">
        <v>588</v>
      </c>
      <c r="D12" s="23" t="s">
        <v>611</v>
      </c>
      <c r="E12" s="23" t="s">
        <v>634</v>
      </c>
      <c r="F12" s="23" t="s">
        <v>582</v>
      </c>
      <c r="G12" s="23" t="s">
        <v>672</v>
      </c>
      <c r="H12" s="23" t="s">
        <v>690</v>
      </c>
      <c r="I12" s="23" t="s">
        <v>707</v>
      </c>
      <c r="J12" s="23" t="s">
        <v>1016</v>
      </c>
      <c r="K12" s="23" t="s">
        <v>994</v>
      </c>
      <c r="L12" s="23" t="s">
        <v>974</v>
      </c>
      <c r="M12" s="23" t="s">
        <v>949</v>
      </c>
      <c r="N12" s="23" t="s">
        <v>925</v>
      </c>
      <c r="O12" s="21" t="s">
        <v>908</v>
      </c>
      <c r="P12" s="23" t="s">
        <v>757</v>
      </c>
      <c r="Q12" s="23" t="s">
        <v>886</v>
      </c>
      <c r="R12" s="23" t="s">
        <v>862</v>
      </c>
      <c r="S12" s="23" t="s">
        <v>838</v>
      </c>
      <c r="T12" s="23" t="s">
        <v>815</v>
      </c>
      <c r="U12" s="21" t="s">
        <v>790</v>
      </c>
      <c r="V12" s="23" t="s">
        <v>766</v>
      </c>
      <c r="W12" s="23" t="s">
        <v>744</v>
      </c>
      <c r="X12" s="23" t="s">
        <v>1049</v>
      </c>
      <c r="AA12" s="21">
        <v>15.99</v>
      </c>
      <c r="AB12" s="21">
        <v>0.54</v>
      </c>
      <c r="AC12" s="21" t="str">
        <f t="shared" si="0"/>
        <v>15.99±0.54</v>
      </c>
      <c r="AD12" s="21"/>
      <c r="AE12" s="21"/>
      <c r="AF12" s="24" t="s">
        <v>627</v>
      </c>
    </row>
    <row r="13" spans="1:32" s="4" customFormat="1" ht="15.75" customHeight="1">
      <c r="A13" s="38"/>
      <c r="B13" s="3">
        <v>11</v>
      </c>
      <c r="C13" s="21" t="s">
        <v>597</v>
      </c>
      <c r="D13" s="23" t="s">
        <v>612</v>
      </c>
      <c r="E13" s="23" t="s">
        <v>635</v>
      </c>
      <c r="F13" s="23" t="s">
        <v>649</v>
      </c>
      <c r="G13" s="23" t="s">
        <v>673</v>
      </c>
      <c r="H13" s="23" t="s">
        <v>647</v>
      </c>
      <c r="I13" s="23" t="s">
        <v>708</v>
      </c>
      <c r="J13" s="23" t="s">
        <v>1017</v>
      </c>
      <c r="K13" s="23" t="s">
        <v>995</v>
      </c>
      <c r="L13" s="23" t="s">
        <v>975</v>
      </c>
      <c r="M13" s="23" t="s">
        <v>950</v>
      </c>
      <c r="N13" s="23" t="s">
        <v>926</v>
      </c>
      <c r="O13" s="21" t="s">
        <v>909</v>
      </c>
      <c r="P13" s="23" t="s">
        <v>658</v>
      </c>
      <c r="Q13" s="23" t="s">
        <v>887</v>
      </c>
      <c r="R13" s="23" t="s">
        <v>863</v>
      </c>
      <c r="S13" s="23" t="s">
        <v>839</v>
      </c>
      <c r="T13" s="23" t="s">
        <v>828</v>
      </c>
      <c r="U13" s="21" t="s">
        <v>791</v>
      </c>
      <c r="V13" s="23" t="s">
        <v>767</v>
      </c>
      <c r="W13" s="23" t="s">
        <v>745</v>
      </c>
      <c r="X13" s="23" t="s">
        <v>724</v>
      </c>
      <c r="AA13" s="21">
        <v>33.24</v>
      </c>
      <c r="AB13" s="21">
        <v>1.24</v>
      </c>
      <c r="AC13" s="21" t="str">
        <f t="shared" si="0"/>
        <v>33.24±1.24</v>
      </c>
      <c r="AD13" s="21"/>
      <c r="AE13" s="21"/>
      <c r="AF13" s="24" t="s">
        <v>627</v>
      </c>
    </row>
    <row r="14" spans="1:32" s="4" customFormat="1" ht="15.75" customHeight="1">
      <c r="A14" s="38"/>
      <c r="B14" s="3">
        <v>12</v>
      </c>
      <c r="C14" s="21" t="s">
        <v>589</v>
      </c>
      <c r="D14" s="23" t="s">
        <v>613</v>
      </c>
      <c r="E14" s="23" t="s">
        <v>636</v>
      </c>
      <c r="F14" s="23" t="s">
        <v>660</v>
      </c>
      <c r="G14" s="23" t="s">
        <v>1050</v>
      </c>
      <c r="H14" s="23" t="s">
        <v>691</v>
      </c>
      <c r="I14" s="23" t="s">
        <v>709</v>
      </c>
      <c r="J14" s="23" t="s">
        <v>1018</v>
      </c>
      <c r="K14" s="23" t="s">
        <v>996</v>
      </c>
      <c r="L14" s="23" t="s">
        <v>976</v>
      </c>
      <c r="M14" s="23" t="s">
        <v>951</v>
      </c>
      <c r="N14" s="23" t="s">
        <v>927</v>
      </c>
      <c r="O14" s="21" t="s">
        <v>910</v>
      </c>
      <c r="P14" s="23" t="s">
        <v>658</v>
      </c>
      <c r="Q14" s="23" t="s">
        <v>888</v>
      </c>
      <c r="R14" s="23" t="s">
        <v>864</v>
      </c>
      <c r="S14" s="23" t="s">
        <v>840</v>
      </c>
      <c r="T14" s="23" t="s">
        <v>816</v>
      </c>
      <c r="U14" s="21" t="s">
        <v>792</v>
      </c>
      <c r="V14" s="23" t="s">
        <v>768</v>
      </c>
      <c r="W14" s="23" t="s">
        <v>746</v>
      </c>
      <c r="X14" s="23" t="s">
        <v>736</v>
      </c>
      <c r="AA14" s="21">
        <v>13.62</v>
      </c>
      <c r="AB14" s="21">
        <v>1.02</v>
      </c>
      <c r="AC14" s="21" t="str">
        <f t="shared" si="0"/>
        <v>13.62±1.02</v>
      </c>
      <c r="AD14" s="21"/>
      <c r="AE14" s="21"/>
      <c r="AF14" s="24" t="s">
        <v>627</v>
      </c>
    </row>
    <row r="15" spans="1:32" s="4" customFormat="1" ht="15.75" customHeight="1">
      <c r="A15" s="38"/>
      <c r="B15" s="3">
        <v>13</v>
      </c>
      <c r="C15" s="21" t="s">
        <v>532</v>
      </c>
      <c r="D15" s="23" t="s">
        <v>614</v>
      </c>
      <c r="E15" s="23" t="s">
        <v>637</v>
      </c>
      <c r="F15" s="23" t="s">
        <v>650</v>
      </c>
      <c r="G15" s="23" t="s">
        <v>674</v>
      </c>
      <c r="H15" s="23" t="s">
        <v>692</v>
      </c>
      <c r="I15" s="23" t="s">
        <v>658</v>
      </c>
      <c r="J15" s="23" t="s">
        <v>1019</v>
      </c>
      <c r="K15" s="23" t="s">
        <v>997</v>
      </c>
      <c r="L15" s="23" t="s">
        <v>1051</v>
      </c>
      <c r="M15" s="23" t="s">
        <v>952</v>
      </c>
      <c r="N15" s="23" t="s">
        <v>928</v>
      </c>
      <c r="O15" s="21" t="s">
        <v>911</v>
      </c>
      <c r="P15" s="23" t="s">
        <v>701</v>
      </c>
      <c r="Q15" s="23" t="s">
        <v>889</v>
      </c>
      <c r="R15" s="23" t="s">
        <v>1052</v>
      </c>
      <c r="S15" s="23" t="s">
        <v>841</v>
      </c>
      <c r="T15" s="23" t="s">
        <v>817</v>
      </c>
      <c r="U15" s="21" t="s">
        <v>793</v>
      </c>
      <c r="V15" s="23" t="s">
        <v>769</v>
      </c>
      <c r="W15" s="23" t="s">
        <v>747</v>
      </c>
      <c r="X15" s="23" t="s">
        <v>725</v>
      </c>
      <c r="AA15" s="21">
        <v>74.150000000000006</v>
      </c>
      <c r="AB15" s="21">
        <v>1.54</v>
      </c>
      <c r="AC15" s="21" t="str">
        <f t="shared" si="0"/>
        <v>74.15±1.54</v>
      </c>
      <c r="AD15" s="21"/>
      <c r="AE15" s="21"/>
      <c r="AF15" s="24" t="s">
        <v>627</v>
      </c>
    </row>
    <row r="16" spans="1:32" s="4" customFormat="1" ht="15.75" customHeight="1">
      <c r="A16" s="38"/>
      <c r="B16" s="3">
        <v>14</v>
      </c>
      <c r="C16" s="21" t="s">
        <v>598</v>
      </c>
      <c r="D16" s="23" t="s">
        <v>615</v>
      </c>
      <c r="E16" s="23" t="s">
        <v>583</v>
      </c>
      <c r="F16" s="23" t="s">
        <v>661</v>
      </c>
      <c r="G16" s="23" t="s">
        <v>685</v>
      </c>
      <c r="H16" s="23" t="s">
        <v>693</v>
      </c>
      <c r="I16" s="23" t="s">
        <v>716</v>
      </c>
      <c r="J16" s="23" t="s">
        <v>1020</v>
      </c>
      <c r="K16" s="23" t="s">
        <v>1053</v>
      </c>
      <c r="L16" s="23" t="s">
        <v>977</v>
      </c>
      <c r="M16" s="23" t="s">
        <v>953</v>
      </c>
      <c r="N16" s="23" t="s">
        <v>929</v>
      </c>
      <c r="O16" s="21" t="s">
        <v>912</v>
      </c>
      <c r="P16" s="23" t="s">
        <v>661</v>
      </c>
      <c r="Q16" s="23" t="s">
        <v>1054</v>
      </c>
      <c r="R16" s="23" t="s">
        <v>865</v>
      </c>
      <c r="S16" s="23" t="s">
        <v>842</v>
      </c>
      <c r="T16" s="23" t="s">
        <v>818</v>
      </c>
      <c r="U16" s="21" t="s">
        <v>794</v>
      </c>
      <c r="V16" s="23" t="s">
        <v>770</v>
      </c>
      <c r="W16" s="23" t="s">
        <v>757</v>
      </c>
      <c r="X16" s="23" t="s">
        <v>726</v>
      </c>
      <c r="AA16" s="21">
        <v>15.89</v>
      </c>
      <c r="AB16" s="21">
        <v>0.08</v>
      </c>
      <c r="AC16" s="21" t="str">
        <f t="shared" si="0"/>
        <v>15.89±0.08</v>
      </c>
      <c r="AD16" s="21"/>
      <c r="AE16" s="21"/>
      <c r="AF16" s="24" t="s">
        <v>627</v>
      </c>
    </row>
    <row r="17" spans="1:32" s="4" customFormat="1" ht="15.75" customHeight="1">
      <c r="A17" s="38"/>
      <c r="B17" s="3">
        <v>15</v>
      </c>
      <c r="C17" s="21" t="s">
        <v>590</v>
      </c>
      <c r="D17" s="23" t="s">
        <v>616</v>
      </c>
      <c r="E17" s="23" t="s">
        <v>638</v>
      </c>
      <c r="F17" s="23" t="s">
        <v>651</v>
      </c>
      <c r="G17" s="23" t="s">
        <v>1055</v>
      </c>
      <c r="H17" s="23" t="s">
        <v>688</v>
      </c>
      <c r="I17" s="23" t="s">
        <v>717</v>
      </c>
      <c r="J17" s="23" t="s">
        <v>1021</v>
      </c>
      <c r="K17" s="23" t="s">
        <v>998</v>
      </c>
      <c r="L17" s="23" t="s">
        <v>978</v>
      </c>
      <c r="M17" s="23" t="s">
        <v>954</v>
      </c>
      <c r="N17" s="23" t="s">
        <v>930</v>
      </c>
      <c r="O17" s="21" t="s">
        <v>913</v>
      </c>
      <c r="P17" s="23" t="s">
        <v>660</v>
      </c>
      <c r="Q17" s="23" t="s">
        <v>890</v>
      </c>
      <c r="R17" s="23" t="s">
        <v>866</v>
      </c>
      <c r="S17" s="23" t="s">
        <v>843</v>
      </c>
      <c r="T17" s="23" t="s">
        <v>819</v>
      </c>
      <c r="U17" s="21" t="s">
        <v>795</v>
      </c>
      <c r="V17" s="23" t="s">
        <v>771</v>
      </c>
      <c r="W17" s="23" t="s">
        <v>748</v>
      </c>
      <c r="X17" s="23" t="s">
        <v>727</v>
      </c>
      <c r="AA17" s="21">
        <v>42.65</v>
      </c>
      <c r="AB17" s="21">
        <v>1.64</v>
      </c>
      <c r="AC17" s="21" t="str">
        <f t="shared" si="0"/>
        <v>42.65±1.64</v>
      </c>
      <c r="AD17" s="21"/>
      <c r="AE17" s="21"/>
      <c r="AF17" s="24" t="s">
        <v>627</v>
      </c>
    </row>
    <row r="18" spans="1:32" s="4" customFormat="1" ht="15.75" customHeight="1">
      <c r="A18" s="38"/>
      <c r="B18" s="3">
        <v>16</v>
      </c>
      <c r="C18" s="21" t="s">
        <v>591</v>
      </c>
      <c r="D18" s="23" t="s">
        <v>617</v>
      </c>
      <c r="E18" s="23" t="s">
        <v>639</v>
      </c>
      <c r="F18" s="23" t="s">
        <v>630</v>
      </c>
      <c r="G18" s="23" t="s">
        <v>675</v>
      </c>
      <c r="H18" s="23" t="s">
        <v>694</v>
      </c>
      <c r="I18" s="23" t="s">
        <v>639</v>
      </c>
      <c r="J18" s="23" t="s">
        <v>1022</v>
      </c>
      <c r="K18" s="23" t="s">
        <v>999</v>
      </c>
      <c r="L18" s="23" t="s">
        <v>1056</v>
      </c>
      <c r="M18" s="23" t="s">
        <v>955</v>
      </c>
      <c r="N18" s="23" t="s">
        <v>931</v>
      </c>
      <c r="O18" s="21" t="s">
        <v>914</v>
      </c>
      <c r="P18" s="23" t="s">
        <v>660</v>
      </c>
      <c r="Q18" s="23" t="s">
        <v>891</v>
      </c>
      <c r="R18" s="23" t="s">
        <v>867</v>
      </c>
      <c r="S18" s="23" t="s">
        <v>844</v>
      </c>
      <c r="T18" s="23" t="s">
        <v>820</v>
      </c>
      <c r="U18" s="21" t="s">
        <v>796</v>
      </c>
      <c r="V18" s="23" t="s">
        <v>772</v>
      </c>
      <c r="W18" s="23" t="s">
        <v>749</v>
      </c>
      <c r="X18" s="23" t="s">
        <v>728</v>
      </c>
      <c r="AA18" s="21">
        <v>70.94</v>
      </c>
      <c r="AB18" s="21">
        <v>2.48</v>
      </c>
      <c r="AC18" s="21" t="str">
        <f t="shared" si="0"/>
        <v>70.94±2.48</v>
      </c>
      <c r="AD18" s="21"/>
      <c r="AE18" s="21"/>
      <c r="AF18" s="24" t="s">
        <v>627</v>
      </c>
    </row>
    <row r="19" spans="1:32" s="4" customFormat="1" ht="15.75" customHeight="1">
      <c r="A19" s="38"/>
      <c r="B19" s="3">
        <v>17</v>
      </c>
      <c r="C19" s="21" t="s">
        <v>592</v>
      </c>
      <c r="D19" s="23" t="s">
        <v>618</v>
      </c>
      <c r="E19" s="23" t="s">
        <v>581</v>
      </c>
      <c r="F19" s="23" t="s">
        <v>590</v>
      </c>
      <c r="G19" s="23" t="s">
        <v>676</v>
      </c>
      <c r="H19" s="23" t="s">
        <v>695</v>
      </c>
      <c r="I19" s="23" t="s">
        <v>658</v>
      </c>
      <c r="J19" s="23" t="s">
        <v>1023</v>
      </c>
      <c r="K19" s="23" t="s">
        <v>1000</v>
      </c>
      <c r="L19" s="23" t="s">
        <v>979</v>
      </c>
      <c r="M19" s="23" t="s">
        <v>956</v>
      </c>
      <c r="N19" s="23" t="s">
        <v>932</v>
      </c>
      <c r="O19" s="21" t="s">
        <v>581</v>
      </c>
      <c r="P19" s="23" t="s">
        <v>714</v>
      </c>
      <c r="Q19" s="23" t="s">
        <v>892</v>
      </c>
      <c r="R19" s="23" t="s">
        <v>868</v>
      </c>
      <c r="S19" s="23" t="s">
        <v>845</v>
      </c>
      <c r="T19" s="23" t="s">
        <v>1057</v>
      </c>
      <c r="U19" s="21" t="s">
        <v>797</v>
      </c>
      <c r="V19" s="23" t="s">
        <v>773</v>
      </c>
      <c r="W19" s="23" t="s">
        <v>629</v>
      </c>
      <c r="X19" s="23" t="s">
        <v>141</v>
      </c>
      <c r="AA19" s="21">
        <v>131.94999999999999</v>
      </c>
      <c r="AB19" s="21">
        <v>6.24</v>
      </c>
      <c r="AC19" s="21" t="str">
        <f t="shared" si="0"/>
        <v>131.95±6.24</v>
      </c>
      <c r="AD19" s="21"/>
      <c r="AE19" s="21"/>
      <c r="AF19" s="24" t="s">
        <v>627</v>
      </c>
    </row>
    <row r="20" spans="1:32" s="4" customFormat="1" ht="15.75" customHeight="1">
      <c r="A20" s="38"/>
      <c r="B20" s="3">
        <v>18</v>
      </c>
      <c r="C20" s="21" t="s">
        <v>599</v>
      </c>
      <c r="D20" s="23" t="s">
        <v>626</v>
      </c>
      <c r="E20" s="23" t="s">
        <v>583</v>
      </c>
      <c r="F20" s="23" t="s">
        <v>662</v>
      </c>
      <c r="G20" s="23" t="s">
        <v>677</v>
      </c>
      <c r="H20" s="23" t="s">
        <v>696</v>
      </c>
      <c r="I20" s="23" t="s">
        <v>710</v>
      </c>
      <c r="J20" s="23" t="s">
        <v>1024</v>
      </c>
      <c r="K20" s="23" t="s">
        <v>1058</v>
      </c>
      <c r="L20" s="23" t="s">
        <v>1059</v>
      </c>
      <c r="M20" s="23" t="s">
        <v>957</v>
      </c>
      <c r="N20" s="23" t="s">
        <v>933</v>
      </c>
      <c r="O20" s="21" t="s">
        <v>915</v>
      </c>
      <c r="P20" s="23" t="s">
        <v>658</v>
      </c>
      <c r="Q20" s="23" t="s">
        <v>893</v>
      </c>
      <c r="R20" s="23" t="s">
        <v>869</v>
      </c>
      <c r="S20" s="23" t="s">
        <v>846</v>
      </c>
      <c r="T20" s="23" t="s">
        <v>821</v>
      </c>
      <c r="U20" s="21" t="s">
        <v>798</v>
      </c>
      <c r="V20" s="23" t="s">
        <v>779</v>
      </c>
      <c r="W20" s="23" t="s">
        <v>696</v>
      </c>
      <c r="X20" s="23" t="s">
        <v>159</v>
      </c>
      <c r="AA20" s="21">
        <v>5.54</v>
      </c>
      <c r="AB20" s="21">
        <v>0.15</v>
      </c>
      <c r="AC20" s="21" t="str">
        <f t="shared" si="0"/>
        <v>5.54±0.15</v>
      </c>
      <c r="AD20" s="21"/>
      <c r="AE20" s="21"/>
      <c r="AF20" s="24" t="s">
        <v>627</v>
      </c>
    </row>
    <row r="21" spans="1:32" s="4" customFormat="1" ht="15.75" customHeight="1">
      <c r="A21" s="38"/>
      <c r="B21" s="3">
        <v>19</v>
      </c>
      <c r="C21" s="21" t="s">
        <v>600</v>
      </c>
      <c r="D21" s="23" t="s">
        <v>619</v>
      </c>
      <c r="E21" s="23" t="s">
        <v>640</v>
      </c>
      <c r="F21" s="23" t="s">
        <v>652</v>
      </c>
      <c r="G21" s="23" t="s">
        <v>678</v>
      </c>
      <c r="H21" s="23" t="s">
        <v>697</v>
      </c>
      <c r="I21" s="23" t="s">
        <v>661</v>
      </c>
      <c r="J21" s="23" t="s">
        <v>1025</v>
      </c>
      <c r="K21" s="23" t="s">
        <v>1001</v>
      </c>
      <c r="L21" s="23" t="s">
        <v>1060</v>
      </c>
      <c r="M21" s="23" t="s">
        <v>958</v>
      </c>
      <c r="N21" s="23" t="s">
        <v>934</v>
      </c>
      <c r="O21" s="21" t="s">
        <v>916</v>
      </c>
      <c r="P21" s="23" t="s">
        <v>638</v>
      </c>
      <c r="Q21" s="23" t="s">
        <v>894</v>
      </c>
      <c r="R21" s="23" t="s">
        <v>870</v>
      </c>
      <c r="S21" s="23" t="s">
        <v>847</v>
      </c>
      <c r="T21" s="23" t="s">
        <v>822</v>
      </c>
      <c r="U21" s="21" t="s">
        <v>799</v>
      </c>
      <c r="V21" s="23" t="s">
        <v>774</v>
      </c>
      <c r="W21" s="23" t="s">
        <v>750</v>
      </c>
      <c r="X21" s="23" t="s">
        <v>729</v>
      </c>
      <c r="AA21" s="21">
        <v>31.52</v>
      </c>
      <c r="AB21" s="21">
        <v>1.46</v>
      </c>
      <c r="AC21" s="21" t="str">
        <f t="shared" si="0"/>
        <v>31.52±1.46</v>
      </c>
      <c r="AD21" s="21"/>
      <c r="AE21" s="21"/>
      <c r="AF21" s="24" t="s">
        <v>627</v>
      </c>
    </row>
    <row r="22" spans="1:32" s="4" customFormat="1" ht="15.75" customHeight="1">
      <c r="A22" s="38"/>
      <c r="B22" s="3">
        <v>20</v>
      </c>
      <c r="C22" s="21" t="s">
        <v>445</v>
      </c>
      <c r="D22" s="23" t="s">
        <v>620</v>
      </c>
      <c r="E22" s="23" t="s">
        <v>1036</v>
      </c>
      <c r="F22" s="23" t="s">
        <v>653</v>
      </c>
      <c r="G22" s="23" t="s">
        <v>679</v>
      </c>
      <c r="H22" s="23" t="s">
        <v>698</v>
      </c>
      <c r="I22" s="23" t="s">
        <v>660</v>
      </c>
      <c r="J22" s="23" t="s">
        <v>1026</v>
      </c>
      <c r="K22" s="23" t="s">
        <v>1002</v>
      </c>
      <c r="L22" s="23" t="s">
        <v>980</v>
      </c>
      <c r="M22" s="23" t="s">
        <v>959</v>
      </c>
      <c r="N22" s="23" t="s">
        <v>935</v>
      </c>
      <c r="O22" s="21" t="s">
        <v>690</v>
      </c>
      <c r="P22" s="23" t="s">
        <v>714</v>
      </c>
      <c r="Q22" s="23" t="s">
        <v>895</v>
      </c>
      <c r="R22" s="23" t="s">
        <v>871</v>
      </c>
      <c r="S22" s="23" t="s">
        <v>1061</v>
      </c>
      <c r="T22" s="23" t="s">
        <v>823</v>
      </c>
      <c r="U22" s="21" t="s">
        <v>800</v>
      </c>
      <c r="V22" s="23" t="s">
        <v>775</v>
      </c>
      <c r="W22" s="23" t="s">
        <v>751</v>
      </c>
      <c r="X22" s="23" t="s">
        <v>730</v>
      </c>
      <c r="AA22" s="21">
        <v>52.47</v>
      </c>
      <c r="AB22" s="21">
        <v>1.87</v>
      </c>
      <c r="AC22" s="21" t="str">
        <f t="shared" si="0"/>
        <v>52.47±1.87</v>
      </c>
      <c r="AD22" s="21"/>
      <c r="AE22" s="21"/>
      <c r="AF22" s="24" t="s">
        <v>627</v>
      </c>
    </row>
    <row r="23" spans="1:32" s="4" customFormat="1" ht="15.75" customHeight="1">
      <c r="A23" s="38"/>
      <c r="B23" s="3">
        <v>21</v>
      </c>
      <c r="C23" s="21" t="s">
        <v>593</v>
      </c>
      <c r="D23" s="23" t="s">
        <v>621</v>
      </c>
      <c r="E23" s="23" t="s">
        <v>636</v>
      </c>
      <c r="F23" s="23" t="s">
        <v>654</v>
      </c>
      <c r="G23" s="23" t="s">
        <v>680</v>
      </c>
      <c r="H23" s="23" t="s">
        <v>593</v>
      </c>
      <c r="I23" s="23" t="s">
        <v>659</v>
      </c>
      <c r="J23" s="23" t="s">
        <v>1027</v>
      </c>
      <c r="K23" s="23" t="s">
        <v>1003</v>
      </c>
      <c r="L23" s="23" t="s">
        <v>981</v>
      </c>
      <c r="M23" s="23" t="s">
        <v>960</v>
      </c>
      <c r="N23" s="23" t="s">
        <v>936</v>
      </c>
      <c r="O23" s="21" t="s">
        <v>917</v>
      </c>
      <c r="P23" s="23" t="s">
        <v>714</v>
      </c>
      <c r="Q23" s="23" t="s">
        <v>896</v>
      </c>
      <c r="R23" s="23" t="s">
        <v>872</v>
      </c>
      <c r="S23" s="23" t="s">
        <v>848</v>
      </c>
      <c r="T23" s="23" t="s">
        <v>829</v>
      </c>
      <c r="U23" s="21" t="s">
        <v>801</v>
      </c>
      <c r="V23" s="23" t="s">
        <v>776</v>
      </c>
      <c r="W23" s="23" t="s">
        <v>752</v>
      </c>
      <c r="X23" s="23" t="s">
        <v>731</v>
      </c>
      <c r="AA23" s="21">
        <v>26.42</v>
      </c>
      <c r="AB23" s="21">
        <v>1.64</v>
      </c>
      <c r="AC23" s="21" t="str">
        <f t="shared" si="0"/>
        <v>26.42±1.64</v>
      </c>
      <c r="AD23" s="21"/>
      <c r="AE23" s="21"/>
      <c r="AF23" s="24" t="s">
        <v>627</v>
      </c>
    </row>
    <row r="24" spans="1:32" s="4" customFormat="1" ht="15.75" customHeight="1">
      <c r="A24" s="38"/>
      <c r="B24" s="3">
        <v>22</v>
      </c>
      <c r="C24" s="21" t="s">
        <v>594</v>
      </c>
      <c r="D24" s="23" t="s">
        <v>622</v>
      </c>
      <c r="E24" s="23" t="s">
        <v>584</v>
      </c>
      <c r="F24" s="23" t="s">
        <v>663</v>
      </c>
      <c r="G24" s="23" t="s">
        <v>686</v>
      </c>
      <c r="H24" s="23" t="s">
        <v>647</v>
      </c>
      <c r="I24" s="23" t="s">
        <v>711</v>
      </c>
      <c r="J24" s="23" t="s">
        <v>1028</v>
      </c>
      <c r="K24" s="23" t="s">
        <v>1004</v>
      </c>
      <c r="L24" s="23" t="s">
        <v>982</v>
      </c>
      <c r="M24" s="23" t="s">
        <v>961</v>
      </c>
      <c r="N24" s="23" t="s">
        <v>660</v>
      </c>
      <c r="O24" s="21" t="s">
        <v>646</v>
      </c>
      <c r="P24" s="23" t="s">
        <v>714</v>
      </c>
      <c r="Q24" s="23" t="s">
        <v>897</v>
      </c>
      <c r="R24" s="23" t="s">
        <v>873</v>
      </c>
      <c r="S24" s="23" t="s">
        <v>849</v>
      </c>
      <c r="T24" s="23" t="s">
        <v>824</v>
      </c>
      <c r="U24" s="21" t="s">
        <v>802</v>
      </c>
      <c r="V24" s="23" t="s">
        <v>780</v>
      </c>
      <c r="W24" s="23" t="s">
        <v>639</v>
      </c>
      <c r="X24" s="23" t="s">
        <v>732</v>
      </c>
      <c r="AA24" s="21">
        <v>30.5</v>
      </c>
      <c r="AB24" s="21">
        <v>1.47</v>
      </c>
      <c r="AC24" s="21" t="str">
        <f t="shared" si="0"/>
        <v>30.5±1.47</v>
      </c>
      <c r="AD24" s="21"/>
      <c r="AE24" s="21"/>
      <c r="AF24" s="24" t="s">
        <v>627</v>
      </c>
    </row>
    <row r="25" spans="1:32" s="4" customFormat="1" ht="15.75" customHeight="1">
      <c r="A25" s="38"/>
      <c r="B25" s="3">
        <v>23</v>
      </c>
      <c r="C25" s="21" t="s">
        <v>601</v>
      </c>
      <c r="D25" s="23" t="s">
        <v>623</v>
      </c>
      <c r="E25" s="23" t="s">
        <v>641</v>
      </c>
      <c r="F25" s="23" t="s">
        <v>655</v>
      </c>
      <c r="G25" s="23" t="s">
        <v>681</v>
      </c>
      <c r="H25" s="23" t="s">
        <v>699</v>
      </c>
      <c r="I25" s="23" t="s">
        <v>712</v>
      </c>
      <c r="J25" s="23" t="s">
        <v>1029</v>
      </c>
      <c r="K25" s="23" t="s">
        <v>1005</v>
      </c>
      <c r="L25" s="23" t="s">
        <v>983</v>
      </c>
      <c r="M25" s="23" t="s">
        <v>962</v>
      </c>
      <c r="N25" s="23" t="s">
        <v>937</v>
      </c>
      <c r="O25" s="21" t="s">
        <v>918</v>
      </c>
      <c r="P25" s="23" t="s">
        <v>901</v>
      </c>
      <c r="Q25" s="23" t="s">
        <v>898</v>
      </c>
      <c r="R25" s="23" t="s">
        <v>874</v>
      </c>
      <c r="S25" s="23" t="s">
        <v>853</v>
      </c>
      <c r="T25" s="23" t="s">
        <v>825</v>
      </c>
      <c r="U25" s="21" t="s">
        <v>805</v>
      </c>
      <c r="V25" s="23" t="s">
        <v>777</v>
      </c>
      <c r="W25" s="23" t="s">
        <v>753</v>
      </c>
      <c r="X25" s="23" t="s">
        <v>733</v>
      </c>
      <c r="AA25" s="21">
        <v>75.040000000000006</v>
      </c>
      <c r="AB25" s="21">
        <v>1.64</v>
      </c>
      <c r="AC25" s="21" t="str">
        <f t="shared" si="0"/>
        <v>75.04±1.64</v>
      </c>
      <c r="AD25" s="21"/>
      <c r="AE25" s="21"/>
      <c r="AF25" s="24" t="s">
        <v>627</v>
      </c>
    </row>
    <row r="26" spans="1:32" s="4" customFormat="1" ht="15.75" customHeight="1">
      <c r="A26" s="38"/>
      <c r="B26" s="3">
        <v>24</v>
      </c>
      <c r="C26" s="21" t="s">
        <v>595</v>
      </c>
      <c r="D26" s="23" t="s">
        <v>624</v>
      </c>
      <c r="E26" s="23" t="s">
        <v>642</v>
      </c>
      <c r="F26" s="23" t="s">
        <v>656</v>
      </c>
      <c r="G26" s="23" t="s">
        <v>682</v>
      </c>
      <c r="H26" s="23" t="s">
        <v>693</v>
      </c>
      <c r="I26" s="23" t="s">
        <v>713</v>
      </c>
      <c r="J26" s="23" t="s">
        <v>1030</v>
      </c>
      <c r="K26" s="23" t="s">
        <v>1006</v>
      </c>
      <c r="L26" s="23" t="s">
        <v>984</v>
      </c>
      <c r="M26" s="23" t="s">
        <v>963</v>
      </c>
      <c r="N26" s="23" t="s">
        <v>938</v>
      </c>
      <c r="O26" s="21" t="s">
        <v>908</v>
      </c>
      <c r="P26" s="23" t="s">
        <v>701</v>
      </c>
      <c r="Q26" s="23" t="s">
        <v>899</v>
      </c>
      <c r="R26" s="23" t="s">
        <v>875</v>
      </c>
      <c r="S26" s="23" t="s">
        <v>850</v>
      </c>
      <c r="T26" s="23" t="s">
        <v>826</v>
      </c>
      <c r="U26" s="21" t="s">
        <v>803</v>
      </c>
      <c r="V26" s="23" t="s">
        <v>781</v>
      </c>
      <c r="W26" s="23" t="s">
        <v>754</v>
      </c>
      <c r="X26" s="23" t="s">
        <v>734</v>
      </c>
      <c r="AA26" s="21">
        <v>48.01</v>
      </c>
      <c r="AB26" s="21">
        <v>1.47</v>
      </c>
      <c r="AC26" s="21" t="str">
        <f t="shared" si="0"/>
        <v>48.01±1.47</v>
      </c>
      <c r="AD26" s="21"/>
      <c r="AE26" s="21"/>
      <c r="AF26" s="24" t="s">
        <v>627</v>
      </c>
    </row>
    <row r="27" spans="1:32" s="4" customFormat="1" ht="15.75" customHeight="1">
      <c r="A27" s="39"/>
      <c r="B27" s="2">
        <v>25</v>
      </c>
      <c r="C27" s="22" t="s">
        <v>596</v>
      </c>
      <c r="D27" s="26" t="s">
        <v>625</v>
      </c>
      <c r="E27" s="26" t="s">
        <v>643</v>
      </c>
      <c r="F27" s="26" t="s">
        <v>657</v>
      </c>
      <c r="G27" s="26" t="s">
        <v>683</v>
      </c>
      <c r="H27" s="26" t="s">
        <v>700</v>
      </c>
      <c r="I27" s="26" t="s">
        <v>583</v>
      </c>
      <c r="J27" s="26" t="s">
        <v>1031</v>
      </c>
      <c r="K27" s="26" t="s">
        <v>1007</v>
      </c>
      <c r="L27" s="26" t="s">
        <v>985</v>
      </c>
      <c r="M27" s="26" t="s">
        <v>964</v>
      </c>
      <c r="N27" s="26" t="s">
        <v>939</v>
      </c>
      <c r="O27" s="22" t="s">
        <v>919</v>
      </c>
      <c r="P27" s="26" t="s">
        <v>658</v>
      </c>
      <c r="Q27" s="26" t="s">
        <v>900</v>
      </c>
      <c r="R27" s="26" t="s">
        <v>876</v>
      </c>
      <c r="S27" s="26" t="s">
        <v>851</v>
      </c>
      <c r="T27" s="26" t="s">
        <v>827</v>
      </c>
      <c r="U27" s="22" t="s">
        <v>804</v>
      </c>
      <c r="V27" s="26" t="s">
        <v>778</v>
      </c>
      <c r="W27" s="26" t="s">
        <v>755</v>
      </c>
      <c r="X27" s="26" t="s">
        <v>735</v>
      </c>
      <c r="AA27" s="21">
        <v>38.020000000000003</v>
      </c>
      <c r="AB27" s="21">
        <v>0.64</v>
      </c>
      <c r="AC27" s="21" t="str">
        <f t="shared" si="0"/>
        <v>38.02±0.64</v>
      </c>
      <c r="AD27" s="21"/>
      <c r="AE27" s="21"/>
      <c r="AF27" s="24" t="s">
        <v>627</v>
      </c>
    </row>
    <row r="28" spans="1:32" s="6" customFormat="1" ht="15.75" customHeight="1">
      <c r="A28" s="10" t="s">
        <v>1062</v>
      </c>
      <c r="B28" s="11" t="s">
        <v>20</v>
      </c>
      <c r="C28" s="10" t="s">
        <v>1063</v>
      </c>
      <c r="D28" s="10" t="s">
        <v>23</v>
      </c>
      <c r="E28" s="10" t="s">
        <v>24</v>
      </c>
      <c r="F28" s="10" t="s">
        <v>25</v>
      </c>
      <c r="G28" s="10" t="s">
        <v>26</v>
      </c>
      <c r="H28" s="10" t="s">
        <v>27</v>
      </c>
      <c r="I28" s="10" t="s">
        <v>28</v>
      </c>
      <c r="J28" s="10" t="s">
        <v>29</v>
      </c>
      <c r="K28" s="10" t="s">
        <v>30</v>
      </c>
      <c r="L28" s="10" t="s">
        <v>31</v>
      </c>
      <c r="M28" s="10" t="s">
        <v>32</v>
      </c>
      <c r="N28" s="10" t="s">
        <v>33</v>
      </c>
      <c r="O28" s="10" t="s">
        <v>24</v>
      </c>
      <c r="P28" s="10" t="s">
        <v>34</v>
      </c>
      <c r="Q28" s="10" t="s">
        <v>29</v>
      </c>
      <c r="R28" s="10" t="s">
        <v>33</v>
      </c>
      <c r="S28" s="10" t="s">
        <v>30</v>
      </c>
      <c r="T28" s="10" t="s">
        <v>22</v>
      </c>
      <c r="U28" s="10" t="s">
        <v>35</v>
      </c>
      <c r="V28" s="10" t="s">
        <v>36</v>
      </c>
      <c r="W28" s="10" t="s">
        <v>37</v>
      </c>
      <c r="X28" s="10" t="s">
        <v>36</v>
      </c>
      <c r="AA28" s="27"/>
      <c r="AB28" s="27"/>
      <c r="AC28" s="27"/>
      <c r="AD28" s="27"/>
      <c r="AE28" s="27"/>
    </row>
    <row r="29" spans="1:32" s="8" customFormat="1" ht="15.75" customHeight="1">
      <c r="A29" s="12"/>
      <c r="B29" s="12" t="s">
        <v>1064</v>
      </c>
      <c r="C29" s="6" t="s">
        <v>38</v>
      </c>
      <c r="D29" s="6" t="s">
        <v>41</v>
      </c>
      <c r="E29" s="6" t="s">
        <v>44</v>
      </c>
      <c r="F29" s="6" t="s">
        <v>47</v>
      </c>
      <c r="G29" s="6" t="s">
        <v>50</v>
      </c>
      <c r="H29" s="6" t="s">
        <v>53</v>
      </c>
      <c r="I29" s="6" t="s">
        <v>56</v>
      </c>
      <c r="J29" s="6" t="s">
        <v>59</v>
      </c>
      <c r="K29" s="6" t="s">
        <v>62</v>
      </c>
      <c r="L29" s="6" t="s">
        <v>65</v>
      </c>
      <c r="M29" s="6" t="s">
        <v>68</v>
      </c>
      <c r="N29" s="6" t="s">
        <v>71</v>
      </c>
      <c r="O29" s="6" t="s">
        <v>74</v>
      </c>
      <c r="P29" s="6" t="s">
        <v>77</v>
      </c>
      <c r="Q29" s="6" t="s">
        <v>80</v>
      </c>
      <c r="R29" s="6" t="s">
        <v>83</v>
      </c>
      <c r="S29" s="6" t="s">
        <v>86</v>
      </c>
      <c r="T29" s="6" t="s">
        <v>89</v>
      </c>
      <c r="U29" s="6" t="s">
        <v>92</v>
      </c>
      <c r="V29" s="6" t="s">
        <v>95</v>
      </c>
      <c r="W29" s="6" t="s">
        <v>98</v>
      </c>
      <c r="X29" s="6" t="s">
        <v>101</v>
      </c>
      <c r="AA29" s="28"/>
      <c r="AB29" s="28"/>
      <c r="AC29" s="28"/>
      <c r="AD29" s="28"/>
      <c r="AE29" s="28"/>
    </row>
    <row r="30" spans="1:32" s="8" customFormat="1" ht="15.75" customHeight="1">
      <c r="A30" s="12"/>
      <c r="B30" s="12" t="s">
        <v>1065</v>
      </c>
      <c r="C30" s="6" t="s">
        <v>39</v>
      </c>
      <c r="D30" s="6" t="s">
        <v>42</v>
      </c>
      <c r="E30" s="6" t="s">
        <v>45</v>
      </c>
      <c r="F30" s="6" t="s">
        <v>48</v>
      </c>
      <c r="G30" s="6" t="s">
        <v>51</v>
      </c>
      <c r="H30" s="6" t="s">
        <v>54</v>
      </c>
      <c r="I30" s="6" t="s">
        <v>57</v>
      </c>
      <c r="J30" s="6" t="s">
        <v>60</v>
      </c>
      <c r="K30" s="6" t="s">
        <v>63</v>
      </c>
      <c r="L30" s="6" t="s">
        <v>66</v>
      </c>
      <c r="M30" s="6" t="s">
        <v>69</v>
      </c>
      <c r="N30" s="6" t="s">
        <v>72</v>
      </c>
      <c r="O30" s="6" t="s">
        <v>75</v>
      </c>
      <c r="P30" s="6" t="s">
        <v>78</v>
      </c>
      <c r="Q30" s="6" t="s">
        <v>81</v>
      </c>
      <c r="R30" s="6" t="s">
        <v>84</v>
      </c>
      <c r="S30" s="6" t="s">
        <v>87</v>
      </c>
      <c r="T30" s="6" t="s">
        <v>90</v>
      </c>
      <c r="U30" s="6" t="s">
        <v>93</v>
      </c>
      <c r="V30" s="6" t="s">
        <v>96</v>
      </c>
      <c r="W30" s="6" t="s">
        <v>99</v>
      </c>
      <c r="X30" s="6" t="s">
        <v>102</v>
      </c>
      <c r="AA30" s="28"/>
      <c r="AB30" s="28"/>
      <c r="AC30" s="28"/>
      <c r="AD30" s="28"/>
      <c r="AE30" s="28"/>
    </row>
    <row r="31" spans="1:32" s="8" customFormat="1" ht="15.75" customHeight="1">
      <c r="A31" s="13"/>
      <c r="B31" s="14" t="s">
        <v>21</v>
      </c>
      <c r="C31" s="15" t="s">
        <v>40</v>
      </c>
      <c r="D31" s="15" t="s">
        <v>43</v>
      </c>
      <c r="E31" s="15" t="s">
        <v>46</v>
      </c>
      <c r="F31" s="15" t="s">
        <v>49</v>
      </c>
      <c r="G31" s="15" t="s">
        <v>52</v>
      </c>
      <c r="H31" s="15" t="s">
        <v>55</v>
      </c>
      <c r="I31" s="15" t="s">
        <v>58</v>
      </c>
      <c r="J31" s="15" t="s">
        <v>61</v>
      </c>
      <c r="K31" s="15" t="s">
        <v>64</v>
      </c>
      <c r="L31" s="15" t="s">
        <v>67</v>
      </c>
      <c r="M31" s="15" t="s">
        <v>70</v>
      </c>
      <c r="N31" s="15" t="s">
        <v>73</v>
      </c>
      <c r="O31" s="15" t="s">
        <v>76</v>
      </c>
      <c r="P31" s="15" t="s">
        <v>79</v>
      </c>
      <c r="Q31" s="15" t="s">
        <v>82</v>
      </c>
      <c r="R31" s="15" t="s">
        <v>85</v>
      </c>
      <c r="S31" s="15" t="s">
        <v>88</v>
      </c>
      <c r="T31" s="15" t="s">
        <v>91</v>
      </c>
      <c r="U31" s="15" t="s">
        <v>94</v>
      </c>
      <c r="V31" s="15" t="s">
        <v>97</v>
      </c>
      <c r="W31" s="15" t="s">
        <v>100</v>
      </c>
      <c r="X31" s="15" t="s">
        <v>103</v>
      </c>
      <c r="AA31" s="28"/>
      <c r="AB31" s="28"/>
      <c r="AC31" s="28"/>
      <c r="AD31" s="28"/>
      <c r="AE31" s="28"/>
    </row>
    <row r="32" spans="1:32" s="8" customFormat="1" ht="15.75" customHeight="1">
      <c r="A32" s="16" t="s">
        <v>1066</v>
      </c>
      <c r="B32" s="11" t="s">
        <v>20</v>
      </c>
      <c r="C32" s="10" t="s">
        <v>27</v>
      </c>
      <c r="D32" s="10" t="s">
        <v>30</v>
      </c>
      <c r="E32" s="10" t="s">
        <v>23</v>
      </c>
      <c r="F32" s="10" t="s">
        <v>113</v>
      </c>
      <c r="G32" s="10" t="s">
        <v>30</v>
      </c>
      <c r="H32" s="10" t="s">
        <v>120</v>
      </c>
      <c r="I32" s="10" t="s">
        <v>124</v>
      </c>
      <c r="J32" s="10" t="s">
        <v>27</v>
      </c>
      <c r="K32" s="10" t="s">
        <v>35</v>
      </c>
      <c r="L32" s="10" t="s">
        <v>35</v>
      </c>
      <c r="M32" s="10" t="s">
        <v>27</v>
      </c>
      <c r="N32" s="10" t="s">
        <v>30</v>
      </c>
      <c r="O32" s="10" t="s">
        <v>143</v>
      </c>
      <c r="P32" s="10" t="s">
        <v>147</v>
      </c>
      <c r="Q32" s="10" t="s">
        <v>27</v>
      </c>
      <c r="R32" s="10" t="s">
        <v>35</v>
      </c>
      <c r="S32" s="10" t="s">
        <v>113</v>
      </c>
      <c r="T32" s="16" t="s">
        <v>124</v>
      </c>
      <c r="U32" s="16" t="s">
        <v>163</v>
      </c>
      <c r="V32" s="16" t="s">
        <v>35</v>
      </c>
      <c r="W32" s="16" t="s">
        <v>124</v>
      </c>
      <c r="X32" s="16" t="s">
        <v>35</v>
      </c>
      <c r="AA32" s="28"/>
      <c r="AB32" s="28"/>
      <c r="AC32" s="28"/>
      <c r="AD32" s="28"/>
      <c r="AE32" s="28"/>
    </row>
    <row r="33" spans="1:31" s="9" customFormat="1" ht="15.75" customHeight="1">
      <c r="A33" s="17"/>
      <c r="B33" s="12" t="s">
        <v>1064</v>
      </c>
      <c r="C33" s="6" t="s">
        <v>104</v>
      </c>
      <c r="D33" s="6" t="s">
        <v>107</v>
      </c>
      <c r="E33" s="6" t="s">
        <v>110</v>
      </c>
      <c r="F33" s="6" t="s">
        <v>114</v>
      </c>
      <c r="G33" s="6" t="s">
        <v>117</v>
      </c>
      <c r="H33" s="6" t="s">
        <v>121</v>
      </c>
      <c r="I33" s="6" t="s">
        <v>125</v>
      </c>
      <c r="J33" s="6" t="s">
        <v>128</v>
      </c>
      <c r="K33" s="6" t="s">
        <v>131</v>
      </c>
      <c r="L33" s="6" t="s">
        <v>134</v>
      </c>
      <c r="M33" s="6" t="s">
        <v>137</v>
      </c>
      <c r="N33" s="6" t="s">
        <v>140</v>
      </c>
      <c r="O33" s="6" t="s">
        <v>144</v>
      </c>
      <c r="P33" s="6" t="s">
        <v>148</v>
      </c>
      <c r="Q33" s="6" t="s">
        <v>151</v>
      </c>
      <c r="R33" s="6" t="s">
        <v>154</v>
      </c>
      <c r="S33" s="6" t="s">
        <v>157</v>
      </c>
      <c r="T33" s="12" t="s">
        <v>160</v>
      </c>
      <c r="U33" s="12" t="s">
        <v>164</v>
      </c>
      <c r="V33" s="12" t="s">
        <v>167</v>
      </c>
      <c r="W33" s="12" t="s">
        <v>169</v>
      </c>
      <c r="X33" s="12" t="s">
        <v>171</v>
      </c>
      <c r="Y33" s="7"/>
      <c r="Z33" s="7"/>
      <c r="AA33" s="29"/>
      <c r="AB33" s="29"/>
      <c r="AC33" s="29"/>
      <c r="AD33" s="29"/>
      <c r="AE33" s="29"/>
    </row>
    <row r="34" spans="1:31" s="9" customFormat="1" ht="15.75" customHeight="1">
      <c r="A34" s="17"/>
      <c r="B34" s="12" t="s">
        <v>1065</v>
      </c>
      <c r="C34" s="6" t="s">
        <v>105</v>
      </c>
      <c r="D34" s="6" t="s">
        <v>108</v>
      </c>
      <c r="E34" s="6" t="s">
        <v>111</v>
      </c>
      <c r="F34" s="6" t="s">
        <v>115</v>
      </c>
      <c r="G34" s="6" t="s">
        <v>118</v>
      </c>
      <c r="H34" s="6" t="s">
        <v>122</v>
      </c>
      <c r="I34" s="6" t="s">
        <v>126</v>
      </c>
      <c r="J34" s="6" t="s">
        <v>129</v>
      </c>
      <c r="K34" s="6" t="s">
        <v>132</v>
      </c>
      <c r="L34" s="6" t="s">
        <v>135</v>
      </c>
      <c r="M34" s="6" t="s">
        <v>138</v>
      </c>
      <c r="N34" s="6" t="s">
        <v>141</v>
      </c>
      <c r="O34" s="6" t="s">
        <v>145</v>
      </c>
      <c r="P34" s="6" t="s">
        <v>149</v>
      </c>
      <c r="Q34" s="6" t="s">
        <v>152</v>
      </c>
      <c r="R34" s="6" t="s">
        <v>155</v>
      </c>
      <c r="S34" s="6" t="s">
        <v>158</v>
      </c>
      <c r="T34" s="12" t="s">
        <v>161</v>
      </c>
      <c r="U34" s="12" t="s">
        <v>165</v>
      </c>
      <c r="V34" s="12" t="s">
        <v>168</v>
      </c>
      <c r="W34" s="12" t="s">
        <v>160</v>
      </c>
      <c r="X34" s="12" t="s">
        <v>172</v>
      </c>
      <c r="Y34" s="7"/>
      <c r="Z34" s="7"/>
      <c r="AA34" s="29"/>
      <c r="AB34" s="29"/>
      <c r="AC34" s="29"/>
      <c r="AD34" s="29"/>
      <c r="AE34" s="29"/>
    </row>
    <row r="35" spans="1:31" s="9" customFormat="1" ht="15.75" customHeight="1">
      <c r="A35" s="18"/>
      <c r="B35" s="14" t="s">
        <v>21</v>
      </c>
      <c r="C35" s="15" t="s">
        <v>106</v>
      </c>
      <c r="D35" s="15" t="s">
        <v>109</v>
      </c>
      <c r="E35" s="15" t="s">
        <v>112</v>
      </c>
      <c r="F35" s="15" t="s">
        <v>116</v>
      </c>
      <c r="G35" s="15" t="s">
        <v>119</v>
      </c>
      <c r="H35" s="15" t="s">
        <v>123</v>
      </c>
      <c r="I35" s="15" t="s">
        <v>127</v>
      </c>
      <c r="J35" s="15" t="s">
        <v>130</v>
      </c>
      <c r="K35" s="15" t="s">
        <v>133</v>
      </c>
      <c r="L35" s="15" t="s">
        <v>136</v>
      </c>
      <c r="M35" s="15" t="s">
        <v>139</v>
      </c>
      <c r="N35" s="15" t="s">
        <v>142</v>
      </c>
      <c r="O35" s="15" t="s">
        <v>146</v>
      </c>
      <c r="P35" s="15" t="s">
        <v>150</v>
      </c>
      <c r="Q35" s="15" t="s">
        <v>153</v>
      </c>
      <c r="R35" s="15" t="s">
        <v>156</v>
      </c>
      <c r="S35" s="15" t="s">
        <v>159</v>
      </c>
      <c r="T35" s="13" t="s">
        <v>162</v>
      </c>
      <c r="U35" s="13" t="s">
        <v>166</v>
      </c>
      <c r="V35" s="13" t="s">
        <v>111</v>
      </c>
      <c r="W35" s="13" t="s">
        <v>170</v>
      </c>
      <c r="X35" s="13" t="s">
        <v>173</v>
      </c>
      <c r="Y35" s="7"/>
      <c r="Z35" s="7"/>
      <c r="AA35" s="29"/>
      <c r="AB35" s="29"/>
      <c r="AC35" s="29"/>
      <c r="AD35" s="29"/>
      <c r="AE35" s="29"/>
    </row>
    <row r="36" spans="1:31" s="9" customFormat="1" ht="15.75" customHeight="1">
      <c r="A36" s="19" t="s">
        <v>1067</v>
      </c>
      <c r="B36" s="11" t="s">
        <v>20</v>
      </c>
      <c r="C36" s="10" t="s">
        <v>174</v>
      </c>
      <c r="D36" s="10" t="s">
        <v>178</v>
      </c>
      <c r="E36" s="10" t="s">
        <v>182</v>
      </c>
      <c r="F36" s="10" t="s">
        <v>186</v>
      </c>
      <c r="G36" s="10" t="s">
        <v>190</v>
      </c>
      <c r="H36" s="10" t="s">
        <v>35</v>
      </c>
      <c r="I36" s="10" t="s">
        <v>196</v>
      </c>
      <c r="J36" s="10" t="s">
        <v>163</v>
      </c>
      <c r="K36" s="10" t="s">
        <v>163</v>
      </c>
      <c r="L36" s="10" t="s">
        <v>206</v>
      </c>
      <c r="M36" s="10" t="s">
        <v>27</v>
      </c>
      <c r="N36" s="10" t="s">
        <v>212</v>
      </c>
      <c r="O36" s="10" t="s">
        <v>216</v>
      </c>
      <c r="P36" s="10" t="s">
        <v>212</v>
      </c>
      <c r="Q36" s="10" t="s">
        <v>163</v>
      </c>
      <c r="R36" s="16" t="s">
        <v>36</v>
      </c>
      <c r="S36" s="16" t="s">
        <v>229</v>
      </c>
      <c r="T36" s="16" t="s">
        <v>113</v>
      </c>
      <c r="U36" s="16" t="s">
        <v>163</v>
      </c>
      <c r="V36" s="16" t="s">
        <v>27</v>
      </c>
      <c r="W36" s="16" t="s">
        <v>23</v>
      </c>
      <c r="X36" s="16" t="s">
        <v>163</v>
      </c>
      <c r="Y36" s="7"/>
      <c r="Z36" s="7"/>
      <c r="AA36" s="29"/>
      <c r="AB36" s="29"/>
      <c r="AC36" s="29"/>
      <c r="AD36" s="29"/>
      <c r="AE36" s="29"/>
    </row>
    <row r="37" spans="1:31" s="9" customFormat="1" ht="15.75" customHeight="1">
      <c r="A37" s="17"/>
      <c r="B37" s="12" t="s">
        <v>1064</v>
      </c>
      <c r="C37" s="6" t="s">
        <v>175</v>
      </c>
      <c r="D37" s="6" t="s">
        <v>179</v>
      </c>
      <c r="E37" s="6" t="s">
        <v>183</v>
      </c>
      <c r="F37" s="6" t="s">
        <v>187</v>
      </c>
      <c r="G37" s="6" t="s">
        <v>141</v>
      </c>
      <c r="H37" s="6" t="s">
        <v>193</v>
      </c>
      <c r="I37" s="6" t="s">
        <v>197</v>
      </c>
      <c r="J37" s="6" t="s">
        <v>200</v>
      </c>
      <c r="K37" s="6" t="s">
        <v>203</v>
      </c>
      <c r="L37" s="6" t="s">
        <v>207</v>
      </c>
      <c r="M37" s="6" t="s">
        <v>210</v>
      </c>
      <c r="N37" s="6" t="s">
        <v>213</v>
      </c>
      <c r="O37" s="6" t="s">
        <v>217</v>
      </c>
      <c r="P37" s="6" t="s">
        <v>220</v>
      </c>
      <c r="Q37" s="6" t="s">
        <v>223</v>
      </c>
      <c r="R37" s="12" t="s">
        <v>226</v>
      </c>
      <c r="S37" s="12" t="s">
        <v>230</v>
      </c>
      <c r="T37" s="12" t="s">
        <v>233</v>
      </c>
      <c r="U37" s="12" t="s">
        <v>236</v>
      </c>
      <c r="V37" s="12" t="s">
        <v>239</v>
      </c>
      <c r="W37" s="12" t="s">
        <v>242</v>
      </c>
      <c r="X37" s="12" t="s">
        <v>141</v>
      </c>
      <c r="Y37" s="7"/>
      <c r="Z37" s="7"/>
      <c r="AA37" s="29"/>
      <c r="AB37" s="29"/>
      <c r="AC37" s="29"/>
      <c r="AD37" s="29"/>
      <c r="AE37" s="29"/>
    </row>
    <row r="38" spans="1:31" s="9" customFormat="1" ht="15.75" customHeight="1">
      <c r="A38" s="17"/>
      <c r="B38" s="12" t="s">
        <v>1065</v>
      </c>
      <c r="C38" s="6" t="s">
        <v>176</v>
      </c>
      <c r="D38" s="6" t="s">
        <v>180</v>
      </c>
      <c r="E38" s="6" t="s">
        <v>184</v>
      </c>
      <c r="F38" s="6" t="s">
        <v>188</v>
      </c>
      <c r="G38" s="6" t="s">
        <v>191</v>
      </c>
      <c r="H38" s="6" t="s">
        <v>194</v>
      </c>
      <c r="I38" s="6" t="s">
        <v>198</v>
      </c>
      <c r="J38" s="6" t="s">
        <v>201</v>
      </c>
      <c r="K38" s="6" t="s">
        <v>204</v>
      </c>
      <c r="L38" s="6" t="s">
        <v>208</v>
      </c>
      <c r="M38" s="6" t="s">
        <v>211</v>
      </c>
      <c r="N38" s="6" t="s">
        <v>214</v>
      </c>
      <c r="O38" s="6" t="s">
        <v>218</v>
      </c>
      <c r="P38" s="6" t="s">
        <v>221</v>
      </c>
      <c r="Q38" s="6" t="s">
        <v>224</v>
      </c>
      <c r="R38" s="12" t="s">
        <v>227</v>
      </c>
      <c r="S38" s="12" t="s">
        <v>231</v>
      </c>
      <c r="T38" s="12" t="s">
        <v>234</v>
      </c>
      <c r="U38" s="12" t="s">
        <v>237</v>
      </c>
      <c r="V38" s="12" t="s">
        <v>240</v>
      </c>
      <c r="W38" s="12" t="s">
        <v>243</v>
      </c>
      <c r="X38" s="12" t="s">
        <v>245</v>
      </c>
      <c r="Y38" s="7"/>
      <c r="Z38" s="7"/>
      <c r="AA38" s="29"/>
      <c r="AB38" s="29"/>
      <c r="AC38" s="29"/>
      <c r="AD38" s="29"/>
      <c r="AE38" s="29"/>
    </row>
    <row r="39" spans="1:31" s="9" customFormat="1" ht="15.75" customHeight="1">
      <c r="A39" s="18"/>
      <c r="B39" s="14" t="s">
        <v>21</v>
      </c>
      <c r="C39" s="15" t="s">
        <v>177</v>
      </c>
      <c r="D39" s="15" t="s">
        <v>181</v>
      </c>
      <c r="E39" s="15" t="s">
        <v>185</v>
      </c>
      <c r="F39" s="15" t="s">
        <v>189</v>
      </c>
      <c r="G39" s="15" t="s">
        <v>192</v>
      </c>
      <c r="H39" s="15" t="s">
        <v>195</v>
      </c>
      <c r="I39" s="15" t="s">
        <v>199</v>
      </c>
      <c r="J39" s="15" t="s">
        <v>202</v>
      </c>
      <c r="K39" s="15" t="s">
        <v>205</v>
      </c>
      <c r="L39" s="15" t="s">
        <v>209</v>
      </c>
      <c r="M39" s="15" t="s">
        <v>205</v>
      </c>
      <c r="N39" s="15" t="s">
        <v>215</v>
      </c>
      <c r="O39" s="15" t="s">
        <v>219</v>
      </c>
      <c r="P39" s="15" t="s">
        <v>222</v>
      </c>
      <c r="Q39" s="15" t="s">
        <v>225</v>
      </c>
      <c r="R39" s="13" t="s">
        <v>228</v>
      </c>
      <c r="S39" s="13" t="s">
        <v>232</v>
      </c>
      <c r="T39" s="13" t="s">
        <v>235</v>
      </c>
      <c r="U39" s="13" t="s">
        <v>238</v>
      </c>
      <c r="V39" s="13" t="s">
        <v>241</v>
      </c>
      <c r="W39" s="13" t="s">
        <v>244</v>
      </c>
      <c r="X39" s="13" t="s">
        <v>246</v>
      </c>
      <c r="Y39" s="7"/>
      <c r="Z39" s="7"/>
      <c r="AA39" s="29"/>
      <c r="AB39" s="29"/>
      <c r="AC39" s="29"/>
      <c r="AD39" s="29"/>
      <c r="AE39" s="29"/>
    </row>
    <row r="40" spans="1:31" s="9" customFormat="1" ht="15.75" customHeight="1">
      <c r="A40" s="19" t="s">
        <v>1068</v>
      </c>
      <c r="B40" s="11" t="s">
        <v>20</v>
      </c>
      <c r="C40" s="10" t="s">
        <v>182</v>
      </c>
      <c r="D40" s="10" t="s">
        <v>163</v>
      </c>
      <c r="E40" s="10" t="s">
        <v>163</v>
      </c>
      <c r="F40" s="10" t="s">
        <v>37</v>
      </c>
      <c r="G40" s="10" t="s">
        <v>259</v>
      </c>
      <c r="H40" s="10" t="s">
        <v>36</v>
      </c>
      <c r="I40" s="10" t="s">
        <v>30</v>
      </c>
      <c r="J40" s="10" t="s">
        <v>269</v>
      </c>
      <c r="K40" s="10" t="s">
        <v>212</v>
      </c>
      <c r="L40" s="10" t="s">
        <v>163</v>
      </c>
      <c r="M40" s="10" t="s">
        <v>23</v>
      </c>
      <c r="N40" s="16" t="s">
        <v>32</v>
      </c>
      <c r="O40" s="16" t="s">
        <v>285</v>
      </c>
      <c r="P40" s="16" t="s">
        <v>289</v>
      </c>
      <c r="Q40" s="16" t="s">
        <v>36</v>
      </c>
      <c r="R40" s="16" t="s">
        <v>29</v>
      </c>
      <c r="S40" s="16" t="s">
        <v>36</v>
      </c>
      <c r="T40" s="16" t="s">
        <v>35</v>
      </c>
      <c r="U40" s="16" t="s">
        <v>32</v>
      </c>
      <c r="V40" s="16" t="s">
        <v>36</v>
      </c>
      <c r="W40" s="16" t="s">
        <v>35</v>
      </c>
      <c r="X40" s="16" t="s">
        <v>163</v>
      </c>
      <c r="Y40" s="7"/>
      <c r="Z40" s="7"/>
      <c r="AA40" s="29"/>
      <c r="AB40" s="29"/>
      <c r="AC40" s="29"/>
      <c r="AD40" s="29"/>
      <c r="AE40" s="29"/>
    </row>
    <row r="41" spans="1:31" s="9" customFormat="1" ht="15.75" customHeight="1">
      <c r="A41" s="17"/>
      <c r="B41" s="12" t="s">
        <v>1064</v>
      </c>
      <c r="C41" s="6" t="s">
        <v>247</v>
      </c>
      <c r="D41" s="6" t="s">
        <v>250</v>
      </c>
      <c r="E41" s="6" t="s">
        <v>253</v>
      </c>
      <c r="F41" s="6" t="s">
        <v>256</v>
      </c>
      <c r="G41" s="6" t="s">
        <v>260</v>
      </c>
      <c r="H41" s="6" t="s">
        <v>263</v>
      </c>
      <c r="I41" s="6" t="s">
        <v>266</v>
      </c>
      <c r="J41" s="6" t="s">
        <v>270</v>
      </c>
      <c r="K41" s="6" t="s">
        <v>273</v>
      </c>
      <c r="L41" s="6" t="s">
        <v>276</v>
      </c>
      <c r="M41" s="6" t="s">
        <v>279</v>
      </c>
      <c r="N41" s="12" t="s">
        <v>282</v>
      </c>
      <c r="O41" s="12" t="s">
        <v>286</v>
      </c>
      <c r="P41" s="12" t="s">
        <v>290</v>
      </c>
      <c r="Q41" s="12" t="s">
        <v>293</v>
      </c>
      <c r="R41" s="12" t="s">
        <v>295</v>
      </c>
      <c r="S41" s="12" t="s">
        <v>297</v>
      </c>
      <c r="T41" s="12" t="s">
        <v>257</v>
      </c>
      <c r="U41" s="12" t="s">
        <v>302</v>
      </c>
      <c r="V41" s="12" t="s">
        <v>305</v>
      </c>
      <c r="W41" s="12" t="s">
        <v>308</v>
      </c>
      <c r="X41" s="12" t="s">
        <v>311</v>
      </c>
      <c r="Y41" s="7"/>
      <c r="Z41" s="7"/>
      <c r="AA41" s="29"/>
      <c r="AB41" s="29"/>
      <c r="AC41" s="29"/>
      <c r="AD41" s="29"/>
      <c r="AE41" s="29"/>
    </row>
    <row r="42" spans="1:31" s="9" customFormat="1" ht="15.75" customHeight="1">
      <c r="A42" s="17"/>
      <c r="B42" s="12" t="s">
        <v>1065</v>
      </c>
      <c r="C42" s="6" t="s">
        <v>248</v>
      </c>
      <c r="D42" s="6" t="s">
        <v>251</v>
      </c>
      <c r="E42" s="6" t="s">
        <v>254</v>
      </c>
      <c r="F42" s="6" t="s">
        <v>257</v>
      </c>
      <c r="G42" s="6" t="s">
        <v>261</v>
      </c>
      <c r="H42" s="6" t="s">
        <v>264</v>
      </c>
      <c r="I42" s="6" t="s">
        <v>267</v>
      </c>
      <c r="J42" s="6" t="s">
        <v>271</v>
      </c>
      <c r="K42" s="6" t="s">
        <v>274</v>
      </c>
      <c r="L42" s="6" t="s">
        <v>277</v>
      </c>
      <c r="M42" s="6" t="s">
        <v>280</v>
      </c>
      <c r="N42" s="12" t="s">
        <v>283</v>
      </c>
      <c r="O42" s="12" t="s">
        <v>287</v>
      </c>
      <c r="P42" s="12" t="s">
        <v>291</v>
      </c>
      <c r="Q42" s="12" t="s">
        <v>294</v>
      </c>
      <c r="R42" s="12" t="s">
        <v>151</v>
      </c>
      <c r="S42" s="12" t="s">
        <v>298</v>
      </c>
      <c r="T42" s="12" t="s">
        <v>300</v>
      </c>
      <c r="U42" s="12" t="s">
        <v>303</v>
      </c>
      <c r="V42" s="12" t="s">
        <v>306</v>
      </c>
      <c r="W42" s="12" t="s">
        <v>309</v>
      </c>
      <c r="X42" s="12" t="s">
        <v>312</v>
      </c>
      <c r="Y42" s="7"/>
      <c r="Z42" s="7"/>
      <c r="AA42" s="29"/>
      <c r="AB42" s="29"/>
      <c r="AC42" s="29"/>
      <c r="AD42" s="29"/>
      <c r="AE42" s="29"/>
    </row>
    <row r="43" spans="1:31" s="9" customFormat="1" ht="15.75" customHeight="1">
      <c r="A43" s="18"/>
      <c r="B43" s="14" t="s">
        <v>21</v>
      </c>
      <c r="C43" s="15" t="s">
        <v>249</v>
      </c>
      <c r="D43" s="15" t="s">
        <v>252</v>
      </c>
      <c r="E43" s="15" t="s">
        <v>255</v>
      </c>
      <c r="F43" s="15" t="s">
        <v>258</v>
      </c>
      <c r="G43" s="15" t="s">
        <v>262</v>
      </c>
      <c r="H43" s="15" t="s">
        <v>265</v>
      </c>
      <c r="I43" s="15" t="s">
        <v>268</v>
      </c>
      <c r="J43" s="15" t="s">
        <v>272</v>
      </c>
      <c r="K43" s="15" t="s">
        <v>275</v>
      </c>
      <c r="L43" s="15" t="s">
        <v>278</v>
      </c>
      <c r="M43" s="15" t="s">
        <v>281</v>
      </c>
      <c r="N43" s="13" t="s">
        <v>284</v>
      </c>
      <c r="O43" s="13" t="s">
        <v>288</v>
      </c>
      <c r="P43" s="13" t="s">
        <v>292</v>
      </c>
      <c r="Q43" s="13" t="s">
        <v>132</v>
      </c>
      <c r="R43" s="13" t="s">
        <v>296</v>
      </c>
      <c r="S43" s="13" t="s">
        <v>299</v>
      </c>
      <c r="T43" s="13" t="s">
        <v>301</v>
      </c>
      <c r="U43" s="13" t="s">
        <v>304</v>
      </c>
      <c r="V43" s="13" t="s">
        <v>307</v>
      </c>
      <c r="W43" s="13" t="s">
        <v>310</v>
      </c>
      <c r="X43" s="13" t="s">
        <v>313</v>
      </c>
      <c r="Y43" s="7"/>
      <c r="Z43" s="7"/>
      <c r="AA43" s="29"/>
      <c r="AB43" s="29"/>
      <c r="AC43" s="29"/>
      <c r="AD43" s="29"/>
      <c r="AE43" s="29"/>
    </row>
    <row r="44" spans="1:31" s="9" customFormat="1" ht="15.75" customHeight="1">
      <c r="A44" s="19" t="s">
        <v>314</v>
      </c>
      <c r="B44" s="11" t="s">
        <v>20</v>
      </c>
      <c r="C44" s="6" t="s">
        <v>206</v>
      </c>
      <c r="D44" s="10" t="s">
        <v>318</v>
      </c>
      <c r="E44" s="10" t="s">
        <v>259</v>
      </c>
      <c r="F44" s="10" t="s">
        <v>325</v>
      </c>
      <c r="G44" s="10" t="s">
        <v>329</v>
      </c>
      <c r="H44" s="10" t="s">
        <v>33</v>
      </c>
      <c r="I44" s="6" t="s">
        <v>337</v>
      </c>
      <c r="J44" s="19" t="s">
        <v>212</v>
      </c>
      <c r="K44" s="19" t="s">
        <v>35</v>
      </c>
      <c r="L44" s="19" t="s">
        <v>163</v>
      </c>
      <c r="M44" s="19" t="s">
        <v>32</v>
      </c>
      <c r="N44" s="19" t="s">
        <v>27</v>
      </c>
      <c r="O44" s="19" t="s">
        <v>174</v>
      </c>
      <c r="P44" s="19" t="s">
        <v>22</v>
      </c>
      <c r="Q44" s="19" t="s">
        <v>361</v>
      </c>
      <c r="R44" s="19" t="s">
        <v>113</v>
      </c>
      <c r="S44" s="19" t="s">
        <v>30</v>
      </c>
      <c r="T44" s="19" t="s">
        <v>36</v>
      </c>
      <c r="U44" s="19" t="s">
        <v>318</v>
      </c>
      <c r="V44" s="19" t="s">
        <v>27</v>
      </c>
      <c r="W44" s="19" t="s">
        <v>380</v>
      </c>
      <c r="X44" s="19" t="s">
        <v>33</v>
      </c>
      <c r="Y44" s="7"/>
      <c r="Z44" s="7"/>
      <c r="AA44" s="29"/>
      <c r="AB44" s="29"/>
      <c r="AC44" s="29"/>
      <c r="AD44" s="29"/>
      <c r="AE44" s="29"/>
    </row>
    <row r="45" spans="1:31" s="9" customFormat="1" ht="15.75" customHeight="1">
      <c r="A45" s="17"/>
      <c r="B45" s="17" t="s">
        <v>1064</v>
      </c>
      <c r="C45" s="6" t="s">
        <v>315</v>
      </c>
      <c r="D45" s="6" t="s">
        <v>319</v>
      </c>
      <c r="E45" s="6" t="s">
        <v>322</v>
      </c>
      <c r="F45" s="6" t="s">
        <v>326</v>
      </c>
      <c r="G45" s="6" t="s">
        <v>330</v>
      </c>
      <c r="H45" s="6" t="s">
        <v>333</v>
      </c>
      <c r="I45" s="6" t="s">
        <v>336</v>
      </c>
      <c r="J45" s="17" t="s">
        <v>340</v>
      </c>
      <c r="K45" s="17" t="s">
        <v>343</v>
      </c>
      <c r="L45" s="17" t="s">
        <v>346</v>
      </c>
      <c r="M45" s="17" t="s">
        <v>349</v>
      </c>
      <c r="N45" s="17" t="s">
        <v>352</v>
      </c>
      <c r="O45" s="17" t="s">
        <v>355</v>
      </c>
      <c r="P45" s="17" t="s">
        <v>358</v>
      </c>
      <c r="Q45" s="17" t="s">
        <v>362</v>
      </c>
      <c r="R45" s="17" t="s">
        <v>365</v>
      </c>
      <c r="S45" s="17" t="s">
        <v>368</v>
      </c>
      <c r="T45" s="17" t="s">
        <v>371</v>
      </c>
      <c r="U45" s="17" t="s">
        <v>374</v>
      </c>
      <c r="V45" s="17" t="s">
        <v>377</v>
      </c>
      <c r="W45" s="17" t="s">
        <v>381</v>
      </c>
      <c r="X45" s="17" t="s">
        <v>384</v>
      </c>
      <c r="Y45" s="7"/>
      <c r="Z45" s="7"/>
      <c r="AA45" s="29"/>
      <c r="AB45" s="29"/>
      <c r="AC45" s="29"/>
      <c r="AD45" s="29"/>
      <c r="AE45" s="29"/>
    </row>
    <row r="46" spans="1:31" s="9" customFormat="1" ht="15.75" customHeight="1">
      <c r="A46" s="17"/>
      <c r="B46" s="17" t="s">
        <v>1065</v>
      </c>
      <c r="C46" s="6" t="s">
        <v>316</v>
      </c>
      <c r="D46" s="6" t="s">
        <v>320</v>
      </c>
      <c r="E46" s="6" t="s">
        <v>323</v>
      </c>
      <c r="F46" s="6" t="s">
        <v>327</v>
      </c>
      <c r="G46" s="6" t="s">
        <v>331</v>
      </c>
      <c r="H46" s="6" t="s">
        <v>334</v>
      </c>
      <c r="I46" s="6" t="s">
        <v>338</v>
      </c>
      <c r="J46" s="17" t="s">
        <v>341</v>
      </c>
      <c r="K46" s="17" t="s">
        <v>344</v>
      </c>
      <c r="L46" s="17" t="s">
        <v>347</v>
      </c>
      <c r="M46" s="17" t="s">
        <v>350</v>
      </c>
      <c r="N46" s="17" t="s">
        <v>353</v>
      </c>
      <c r="O46" s="17" t="s">
        <v>356</v>
      </c>
      <c r="P46" s="17" t="s">
        <v>359</v>
      </c>
      <c r="Q46" s="17" t="s">
        <v>363</v>
      </c>
      <c r="R46" s="17" t="s">
        <v>366</v>
      </c>
      <c r="S46" s="17" t="s">
        <v>369</v>
      </c>
      <c r="T46" s="17" t="s">
        <v>372</v>
      </c>
      <c r="U46" s="17" t="s">
        <v>375</v>
      </c>
      <c r="V46" s="17" t="s">
        <v>378</v>
      </c>
      <c r="W46" s="17" t="s">
        <v>382</v>
      </c>
      <c r="X46" s="17" t="s">
        <v>385</v>
      </c>
      <c r="Y46" s="7"/>
      <c r="Z46" s="7"/>
      <c r="AA46" s="29"/>
      <c r="AB46" s="29"/>
      <c r="AC46" s="29"/>
      <c r="AD46" s="29"/>
      <c r="AE46" s="29"/>
    </row>
    <row r="47" spans="1:31" s="9" customFormat="1" ht="15.75" customHeight="1">
      <c r="A47" s="18"/>
      <c r="B47" s="14" t="s">
        <v>21</v>
      </c>
      <c r="C47" s="15" t="s">
        <v>317</v>
      </c>
      <c r="D47" s="15" t="s">
        <v>321</v>
      </c>
      <c r="E47" s="15" t="s">
        <v>324</v>
      </c>
      <c r="F47" s="15" t="s">
        <v>328</v>
      </c>
      <c r="G47" s="15" t="s">
        <v>332</v>
      </c>
      <c r="H47" s="15" t="s">
        <v>335</v>
      </c>
      <c r="I47" s="15" t="s">
        <v>339</v>
      </c>
      <c r="J47" s="18" t="s">
        <v>342</v>
      </c>
      <c r="K47" s="18" t="s">
        <v>345</v>
      </c>
      <c r="L47" s="18" t="s">
        <v>348</v>
      </c>
      <c r="M47" s="18" t="s">
        <v>351</v>
      </c>
      <c r="N47" s="18" t="s">
        <v>354</v>
      </c>
      <c r="O47" s="18" t="s">
        <v>357</v>
      </c>
      <c r="P47" s="18" t="s">
        <v>360</v>
      </c>
      <c r="Q47" s="18" t="s">
        <v>364</v>
      </c>
      <c r="R47" s="18" t="s">
        <v>367</v>
      </c>
      <c r="S47" s="18" t="s">
        <v>370</v>
      </c>
      <c r="T47" s="18" t="s">
        <v>373</v>
      </c>
      <c r="U47" s="18" t="s">
        <v>376</v>
      </c>
      <c r="V47" s="18" t="s">
        <v>379</v>
      </c>
      <c r="W47" s="18" t="s">
        <v>383</v>
      </c>
      <c r="X47" s="18" t="s">
        <v>386</v>
      </c>
      <c r="Y47" s="7"/>
      <c r="Z47" s="7"/>
      <c r="AA47" s="29"/>
      <c r="AB47" s="29"/>
      <c r="AC47" s="29"/>
      <c r="AD47" s="29"/>
      <c r="AE47" s="29"/>
    </row>
    <row r="48" spans="1:31" s="9" customFormat="1" ht="15.75" customHeight="1">
      <c r="A48" s="19" t="s">
        <v>387</v>
      </c>
      <c r="B48" s="11" t="s">
        <v>20</v>
      </c>
      <c r="C48" s="10" t="s">
        <v>31</v>
      </c>
      <c r="D48" s="10" t="s">
        <v>29</v>
      </c>
      <c r="E48" s="19" t="s">
        <v>113</v>
      </c>
      <c r="F48" s="19" t="s">
        <v>113</v>
      </c>
      <c r="G48" s="19" t="s">
        <v>113</v>
      </c>
      <c r="H48" s="19" t="s">
        <v>36</v>
      </c>
      <c r="I48" s="19" t="s">
        <v>325</v>
      </c>
      <c r="J48" s="19" t="s">
        <v>30</v>
      </c>
      <c r="K48" s="19" t="s">
        <v>30</v>
      </c>
      <c r="L48" s="19" t="s">
        <v>113</v>
      </c>
      <c r="M48" s="19" t="s">
        <v>27</v>
      </c>
      <c r="N48" s="19" t="s">
        <v>124</v>
      </c>
      <c r="O48" s="19" t="s">
        <v>120</v>
      </c>
      <c r="P48" s="19" t="s">
        <v>422</v>
      </c>
      <c r="Q48" s="19" t="s">
        <v>35</v>
      </c>
      <c r="R48" s="19" t="s">
        <v>163</v>
      </c>
      <c r="S48" s="19" t="s">
        <v>163</v>
      </c>
      <c r="T48" s="19" t="s">
        <v>31</v>
      </c>
      <c r="U48" s="19" t="s">
        <v>29</v>
      </c>
      <c r="V48" s="19" t="s">
        <v>30</v>
      </c>
      <c r="W48" s="19" t="s">
        <v>143</v>
      </c>
      <c r="X48" s="19" t="s">
        <v>29</v>
      </c>
      <c r="Y48" s="7"/>
      <c r="Z48" s="7"/>
      <c r="AA48" s="29"/>
      <c r="AB48" s="29"/>
      <c r="AC48" s="29"/>
      <c r="AD48" s="29"/>
      <c r="AE48" s="29"/>
    </row>
    <row r="49" spans="1:31" s="9" customFormat="1" ht="15.75" customHeight="1">
      <c r="A49" s="17"/>
      <c r="B49" s="17" t="s">
        <v>1064</v>
      </c>
      <c r="C49" s="6" t="s">
        <v>312</v>
      </c>
      <c r="D49" s="6" t="s">
        <v>389</v>
      </c>
      <c r="E49" s="17" t="s">
        <v>392</v>
      </c>
      <c r="F49" s="17" t="s">
        <v>394</v>
      </c>
      <c r="G49" s="17" t="s">
        <v>397</v>
      </c>
      <c r="H49" s="17" t="s">
        <v>399</v>
      </c>
      <c r="I49" s="17" t="s">
        <v>402</v>
      </c>
      <c r="J49" s="17" t="s">
        <v>404</v>
      </c>
      <c r="K49" s="17" t="s">
        <v>407</v>
      </c>
      <c r="L49" s="17" t="s">
        <v>410</v>
      </c>
      <c r="M49" s="17" t="s">
        <v>413</v>
      </c>
      <c r="N49" s="17" t="s">
        <v>416</v>
      </c>
      <c r="O49" s="17" t="s">
        <v>419</v>
      </c>
      <c r="P49" s="17" t="s">
        <v>423</v>
      </c>
      <c r="Q49" s="17" t="s">
        <v>426</v>
      </c>
      <c r="R49" s="17" t="s">
        <v>429</v>
      </c>
      <c r="S49" s="17" t="s">
        <v>432</v>
      </c>
      <c r="T49" s="17" t="s">
        <v>173</v>
      </c>
      <c r="U49" s="17" t="s">
        <v>437</v>
      </c>
      <c r="V49" s="17" t="s">
        <v>440</v>
      </c>
      <c r="W49" s="17" t="s">
        <v>443</v>
      </c>
      <c r="X49" s="17" t="s">
        <v>446</v>
      </c>
      <c r="Y49" s="7"/>
      <c r="Z49" s="7"/>
      <c r="AA49" s="29"/>
      <c r="AB49" s="29"/>
      <c r="AC49" s="29"/>
      <c r="AD49" s="29"/>
      <c r="AE49" s="29"/>
    </row>
    <row r="50" spans="1:31" s="9" customFormat="1" ht="15.75" customHeight="1">
      <c r="A50" s="17"/>
      <c r="B50" s="17" t="s">
        <v>1065</v>
      </c>
      <c r="C50" s="6" t="s">
        <v>388</v>
      </c>
      <c r="D50" s="6" t="s">
        <v>390</v>
      </c>
      <c r="E50" s="17" t="s">
        <v>125</v>
      </c>
      <c r="F50" s="17" t="s">
        <v>395</v>
      </c>
      <c r="G50" s="17" t="s">
        <v>398</v>
      </c>
      <c r="H50" s="17" t="s">
        <v>400</v>
      </c>
      <c r="I50" s="17" t="s">
        <v>403</v>
      </c>
      <c r="J50" s="17" t="s">
        <v>405</v>
      </c>
      <c r="K50" s="17" t="s">
        <v>408</v>
      </c>
      <c r="L50" s="17" t="s">
        <v>411</v>
      </c>
      <c r="M50" s="17" t="s">
        <v>414</v>
      </c>
      <c r="N50" s="17" t="s">
        <v>417</v>
      </c>
      <c r="O50" s="17" t="s">
        <v>420</v>
      </c>
      <c r="P50" s="17" t="s">
        <v>424</v>
      </c>
      <c r="Q50" s="17" t="s">
        <v>427</v>
      </c>
      <c r="R50" s="17" t="s">
        <v>430</v>
      </c>
      <c r="S50" s="17" t="s">
        <v>433</v>
      </c>
      <c r="T50" s="17" t="s">
        <v>435</v>
      </c>
      <c r="U50" s="17" t="s">
        <v>438</v>
      </c>
      <c r="V50" s="17" t="s">
        <v>441</v>
      </c>
      <c r="W50" s="17" t="s">
        <v>444</v>
      </c>
      <c r="X50" s="17" t="s">
        <v>447</v>
      </c>
      <c r="Y50" s="7"/>
      <c r="Z50" s="7"/>
      <c r="AA50" s="29"/>
      <c r="AB50" s="29"/>
      <c r="AC50" s="29"/>
      <c r="AD50" s="29"/>
      <c r="AE50" s="29"/>
    </row>
    <row r="51" spans="1:31" s="9" customFormat="1" ht="15.75" customHeight="1">
      <c r="A51" s="18"/>
      <c r="B51" s="14" t="s">
        <v>21</v>
      </c>
      <c r="C51" s="15" t="s">
        <v>165</v>
      </c>
      <c r="D51" s="15" t="s">
        <v>391</v>
      </c>
      <c r="E51" s="18" t="s">
        <v>393</v>
      </c>
      <c r="F51" s="18" t="s">
        <v>396</v>
      </c>
      <c r="G51" s="18" t="s">
        <v>184</v>
      </c>
      <c r="H51" s="18" t="s">
        <v>401</v>
      </c>
      <c r="I51" s="18" t="s">
        <v>393</v>
      </c>
      <c r="J51" s="18" t="s">
        <v>406</v>
      </c>
      <c r="K51" s="18" t="s">
        <v>409</v>
      </c>
      <c r="L51" s="18" t="s">
        <v>412</v>
      </c>
      <c r="M51" s="18" t="s">
        <v>415</v>
      </c>
      <c r="N51" s="18" t="s">
        <v>418</v>
      </c>
      <c r="O51" s="18" t="s">
        <v>421</v>
      </c>
      <c r="P51" s="18" t="s">
        <v>425</v>
      </c>
      <c r="Q51" s="18" t="s">
        <v>428</v>
      </c>
      <c r="R51" s="18" t="s">
        <v>431</v>
      </c>
      <c r="S51" s="18" t="s">
        <v>434</v>
      </c>
      <c r="T51" s="18" t="s">
        <v>436</v>
      </c>
      <c r="U51" s="18" t="s">
        <v>439</v>
      </c>
      <c r="V51" s="18" t="s">
        <v>442</v>
      </c>
      <c r="W51" s="18" t="s">
        <v>445</v>
      </c>
      <c r="X51" s="18" t="s">
        <v>448</v>
      </c>
      <c r="Y51" s="7"/>
      <c r="Z51" s="7"/>
      <c r="AA51" s="29"/>
      <c r="AB51" s="29"/>
      <c r="AC51" s="29"/>
      <c r="AD51" s="29"/>
      <c r="AE51" s="29"/>
    </row>
    <row r="52" spans="1:31" s="9" customFormat="1" ht="15.75" customHeight="1">
      <c r="A52" s="19" t="s">
        <v>516</v>
      </c>
      <c r="B52" s="11" t="s">
        <v>20</v>
      </c>
      <c r="C52" s="19" t="s">
        <v>449</v>
      </c>
      <c r="D52" s="19" t="s">
        <v>36</v>
      </c>
      <c r="E52" s="19" t="s">
        <v>37</v>
      </c>
      <c r="F52" s="19" t="s">
        <v>28</v>
      </c>
      <c r="G52" s="19" t="s">
        <v>229</v>
      </c>
      <c r="H52" s="19" t="s">
        <v>329</v>
      </c>
      <c r="I52" s="19" t="s">
        <v>468</v>
      </c>
      <c r="J52" s="19" t="s">
        <v>30</v>
      </c>
      <c r="K52" s="19" t="s">
        <v>36</v>
      </c>
      <c r="L52" s="19" t="s">
        <v>478</v>
      </c>
      <c r="M52" s="19" t="s">
        <v>30</v>
      </c>
      <c r="N52" s="19" t="s">
        <v>27</v>
      </c>
      <c r="O52" s="19" t="s">
        <v>269</v>
      </c>
      <c r="P52" s="19" t="s">
        <v>24</v>
      </c>
      <c r="Q52" s="19" t="s">
        <v>35</v>
      </c>
      <c r="R52" s="19" t="s">
        <v>163</v>
      </c>
      <c r="S52" s="19" t="s">
        <v>325</v>
      </c>
      <c r="T52" s="19" t="s">
        <v>502</v>
      </c>
      <c r="U52" s="19" t="s">
        <v>36</v>
      </c>
      <c r="V52" s="19" t="s">
        <v>30</v>
      </c>
      <c r="W52" s="19" t="s">
        <v>174</v>
      </c>
      <c r="X52" s="19" t="s">
        <v>36</v>
      </c>
      <c r="Y52" s="7"/>
      <c r="Z52" s="7"/>
      <c r="AA52" s="29"/>
      <c r="AB52" s="29"/>
      <c r="AC52" s="29"/>
      <c r="AD52" s="29"/>
      <c r="AE52" s="29"/>
    </row>
    <row r="53" spans="1:31" s="9" customFormat="1" ht="15.75" customHeight="1">
      <c r="A53" s="17"/>
      <c r="B53" s="17" t="s">
        <v>1064</v>
      </c>
      <c r="C53" s="17" t="s">
        <v>450</v>
      </c>
      <c r="D53" s="17" t="s">
        <v>453</v>
      </c>
      <c r="E53" s="17" t="s">
        <v>456</v>
      </c>
      <c r="F53" s="17" t="s">
        <v>459</v>
      </c>
      <c r="G53" s="17" t="s">
        <v>462</v>
      </c>
      <c r="H53" s="17" t="s">
        <v>465</v>
      </c>
      <c r="I53" s="17" t="s">
        <v>469</v>
      </c>
      <c r="J53" s="17" t="s">
        <v>472</v>
      </c>
      <c r="K53" s="17" t="s">
        <v>475</v>
      </c>
      <c r="L53" s="17" t="s">
        <v>479</v>
      </c>
      <c r="M53" s="17" t="s">
        <v>482</v>
      </c>
      <c r="N53" s="17" t="s">
        <v>484</v>
      </c>
      <c r="O53" s="17" t="s">
        <v>487</v>
      </c>
      <c r="P53" s="17" t="s">
        <v>490</v>
      </c>
      <c r="Q53" s="17" t="s">
        <v>493</v>
      </c>
      <c r="R53" s="17" t="s">
        <v>496</v>
      </c>
      <c r="S53" s="17" t="s">
        <v>499</v>
      </c>
      <c r="T53" s="17" t="s">
        <v>503</v>
      </c>
      <c r="U53" s="17" t="s">
        <v>506</v>
      </c>
      <c r="V53" s="17" t="s">
        <v>509</v>
      </c>
      <c r="W53" s="17" t="s">
        <v>511</v>
      </c>
      <c r="X53" s="17" t="s">
        <v>514</v>
      </c>
      <c r="Y53" s="7"/>
      <c r="Z53" s="7"/>
      <c r="AA53" s="29"/>
      <c r="AB53" s="29"/>
      <c r="AC53" s="29"/>
      <c r="AD53" s="29"/>
      <c r="AE53" s="29"/>
    </row>
    <row r="54" spans="1:31" s="9" customFormat="1" ht="15.75" customHeight="1">
      <c r="A54" s="17"/>
      <c r="B54" s="17" t="s">
        <v>1065</v>
      </c>
      <c r="C54" s="17" t="s">
        <v>451</v>
      </c>
      <c r="D54" s="17" t="s">
        <v>454</v>
      </c>
      <c r="E54" s="17" t="s">
        <v>457</v>
      </c>
      <c r="F54" s="17" t="s">
        <v>460</v>
      </c>
      <c r="G54" s="17" t="s">
        <v>463</v>
      </c>
      <c r="H54" s="17" t="s">
        <v>466</v>
      </c>
      <c r="I54" s="17" t="s">
        <v>470</v>
      </c>
      <c r="J54" s="17" t="s">
        <v>473</v>
      </c>
      <c r="K54" s="17" t="s">
        <v>476</v>
      </c>
      <c r="L54" s="17" t="s">
        <v>480</v>
      </c>
      <c r="M54" s="17" t="s">
        <v>483</v>
      </c>
      <c r="N54" s="17" t="s">
        <v>485</v>
      </c>
      <c r="O54" s="17" t="s">
        <v>488</v>
      </c>
      <c r="P54" s="17" t="s">
        <v>491</v>
      </c>
      <c r="Q54" s="17" t="s">
        <v>494</v>
      </c>
      <c r="R54" s="17" t="s">
        <v>497</v>
      </c>
      <c r="S54" s="17" t="s">
        <v>500</v>
      </c>
      <c r="T54" s="17" t="s">
        <v>504</v>
      </c>
      <c r="U54" s="17" t="s">
        <v>507</v>
      </c>
      <c r="V54" s="17" t="s">
        <v>510</v>
      </c>
      <c r="W54" s="17" t="s">
        <v>512</v>
      </c>
      <c r="X54" s="17" t="s">
        <v>253</v>
      </c>
      <c r="Y54" s="7"/>
      <c r="Z54" s="7"/>
      <c r="AA54" s="29"/>
      <c r="AB54" s="29"/>
      <c r="AC54" s="29"/>
      <c r="AD54" s="29"/>
      <c r="AE54" s="29"/>
    </row>
    <row r="55" spans="1:31" s="9" customFormat="1" ht="15.75" customHeight="1">
      <c r="A55" s="18"/>
      <c r="B55" s="14" t="s">
        <v>21</v>
      </c>
      <c r="C55" s="18" t="s">
        <v>452</v>
      </c>
      <c r="D55" s="18" t="s">
        <v>455</v>
      </c>
      <c r="E55" s="18" t="s">
        <v>458</v>
      </c>
      <c r="F55" s="18" t="s">
        <v>461</v>
      </c>
      <c r="G55" s="18" t="s">
        <v>464</v>
      </c>
      <c r="H55" s="18" t="s">
        <v>467</v>
      </c>
      <c r="I55" s="18" t="s">
        <v>471</v>
      </c>
      <c r="J55" s="18" t="s">
        <v>474</v>
      </c>
      <c r="K55" s="18" t="s">
        <v>477</v>
      </c>
      <c r="L55" s="18" t="s">
        <v>481</v>
      </c>
      <c r="M55" s="18" t="s">
        <v>35</v>
      </c>
      <c r="N55" s="18" t="s">
        <v>486</v>
      </c>
      <c r="O55" s="18" t="s">
        <v>489</v>
      </c>
      <c r="P55" s="18" t="s">
        <v>492</v>
      </c>
      <c r="Q55" s="18" t="s">
        <v>495</v>
      </c>
      <c r="R55" s="18" t="s">
        <v>498</v>
      </c>
      <c r="S55" s="18" t="s">
        <v>501</v>
      </c>
      <c r="T55" s="18" t="s">
        <v>505</v>
      </c>
      <c r="U55" s="18" t="s">
        <v>508</v>
      </c>
      <c r="V55" s="18" t="s">
        <v>168</v>
      </c>
      <c r="W55" s="18" t="s">
        <v>513</v>
      </c>
      <c r="X55" s="18" t="s">
        <v>515</v>
      </c>
      <c r="Y55" s="7"/>
      <c r="Z55" s="7"/>
      <c r="AA55" s="29"/>
      <c r="AB55" s="29"/>
      <c r="AC55" s="29"/>
      <c r="AD55" s="29"/>
      <c r="AE55" s="29"/>
    </row>
    <row r="56" spans="1:31" s="9" customFormat="1" ht="15.75" customHeight="1">
      <c r="A56" s="19" t="s">
        <v>580</v>
      </c>
      <c r="B56" s="11" t="s">
        <v>20</v>
      </c>
      <c r="C56" s="19" t="s">
        <v>37</v>
      </c>
      <c r="D56" s="19" t="s">
        <v>178</v>
      </c>
      <c r="E56" s="19" t="s">
        <v>27</v>
      </c>
      <c r="F56" s="19" t="s">
        <v>37</v>
      </c>
      <c r="G56" s="19" t="s">
        <v>30</v>
      </c>
      <c r="H56" s="19" t="s">
        <v>124</v>
      </c>
      <c r="I56" s="19" t="s">
        <v>35</v>
      </c>
      <c r="J56" s="19" t="s">
        <v>124</v>
      </c>
      <c r="K56" s="19" t="s">
        <v>124</v>
      </c>
      <c r="L56" s="19" t="s">
        <v>27</v>
      </c>
      <c r="M56" s="19" t="s">
        <v>178</v>
      </c>
      <c r="N56" s="19" t="s">
        <v>178</v>
      </c>
      <c r="O56" s="19" t="s">
        <v>361</v>
      </c>
      <c r="P56" s="19" t="s">
        <v>361</v>
      </c>
      <c r="Q56" s="19" t="s">
        <v>182</v>
      </c>
      <c r="R56" s="19" t="s">
        <v>178</v>
      </c>
      <c r="S56" s="19" t="s">
        <v>124</v>
      </c>
      <c r="T56" s="19" t="s">
        <v>30</v>
      </c>
      <c r="U56" s="19" t="s">
        <v>259</v>
      </c>
      <c r="V56" s="19" t="s">
        <v>124</v>
      </c>
      <c r="W56" s="19" t="s">
        <v>113</v>
      </c>
      <c r="X56" s="19" t="s">
        <v>124</v>
      </c>
      <c r="Y56" s="7"/>
      <c r="Z56" s="7"/>
      <c r="AA56" s="29"/>
      <c r="AB56" s="29"/>
      <c r="AC56" s="29"/>
      <c r="AD56" s="29"/>
      <c r="AE56" s="29"/>
    </row>
    <row r="57" spans="1:31" s="9" customFormat="1" ht="15.75" customHeight="1">
      <c r="A57" s="17"/>
      <c r="B57" s="12" t="s">
        <v>1064</v>
      </c>
      <c r="C57" s="17" t="s">
        <v>517</v>
      </c>
      <c r="D57" s="17" t="s">
        <v>520</v>
      </c>
      <c r="E57" s="17" t="s">
        <v>129</v>
      </c>
      <c r="F57" s="17" t="s">
        <v>524</v>
      </c>
      <c r="G57" s="17" t="s">
        <v>527</v>
      </c>
      <c r="H57" s="17" t="s">
        <v>530</v>
      </c>
      <c r="I57" s="17" t="s">
        <v>533</v>
      </c>
      <c r="J57" s="17" t="s">
        <v>536</v>
      </c>
      <c r="K57" s="17" t="s">
        <v>539</v>
      </c>
      <c r="L57" s="17" t="s">
        <v>542</v>
      </c>
      <c r="M57" s="17" t="s">
        <v>545</v>
      </c>
      <c r="N57" s="17" t="s">
        <v>548</v>
      </c>
      <c r="O57" s="17" t="s">
        <v>551</v>
      </c>
      <c r="P57" s="17" t="s">
        <v>554</v>
      </c>
      <c r="Q57" s="17" t="s">
        <v>557</v>
      </c>
      <c r="R57" s="17" t="s">
        <v>560</v>
      </c>
      <c r="S57" s="17" t="s">
        <v>563</v>
      </c>
      <c r="T57" s="17" t="s">
        <v>566</v>
      </c>
      <c r="U57" s="17" t="s">
        <v>569</v>
      </c>
      <c r="V57" s="17" t="s">
        <v>572</v>
      </c>
      <c r="W57" s="17" t="s">
        <v>574</v>
      </c>
      <c r="X57" s="17" t="s">
        <v>577</v>
      </c>
      <c r="Y57" s="7"/>
      <c r="Z57" s="7"/>
      <c r="AA57" s="29"/>
      <c r="AB57" s="29"/>
      <c r="AC57" s="29"/>
      <c r="AD57" s="29"/>
      <c r="AE57" s="29"/>
    </row>
    <row r="58" spans="1:31" s="8" customFormat="1" ht="15.75" customHeight="1">
      <c r="A58" s="12"/>
      <c r="B58" s="12" t="s">
        <v>1065</v>
      </c>
      <c r="C58" s="17" t="s">
        <v>518</v>
      </c>
      <c r="D58" s="17" t="s">
        <v>521</v>
      </c>
      <c r="E58" s="17" t="s">
        <v>184</v>
      </c>
      <c r="F58" s="17" t="s">
        <v>525</v>
      </c>
      <c r="G58" s="17" t="s">
        <v>528</v>
      </c>
      <c r="H58" s="17" t="s">
        <v>531</v>
      </c>
      <c r="I58" s="17" t="s">
        <v>534</v>
      </c>
      <c r="J58" s="17" t="s">
        <v>537</v>
      </c>
      <c r="K58" s="17" t="s">
        <v>540</v>
      </c>
      <c r="L58" s="17" t="s">
        <v>543</v>
      </c>
      <c r="M58" s="17" t="s">
        <v>546</v>
      </c>
      <c r="N58" s="17" t="s">
        <v>549</v>
      </c>
      <c r="O58" s="17" t="s">
        <v>552</v>
      </c>
      <c r="P58" s="17" t="s">
        <v>555</v>
      </c>
      <c r="Q58" s="17" t="s">
        <v>558</v>
      </c>
      <c r="R58" s="17" t="s">
        <v>561</v>
      </c>
      <c r="S58" s="17" t="s">
        <v>564</v>
      </c>
      <c r="T58" s="17" t="s">
        <v>567</v>
      </c>
      <c r="U58" s="17" t="s">
        <v>570</v>
      </c>
      <c r="V58" s="17" t="s">
        <v>126</v>
      </c>
      <c r="W58" s="17" t="s">
        <v>575</v>
      </c>
      <c r="X58" s="17" t="s">
        <v>578</v>
      </c>
      <c r="AA58" s="28"/>
      <c r="AB58" s="28"/>
      <c r="AC58" s="28"/>
      <c r="AD58" s="28"/>
      <c r="AE58" s="28"/>
    </row>
    <row r="59" spans="1:31" s="8" customFormat="1" ht="15.75" customHeight="1">
      <c r="A59" s="13"/>
      <c r="B59" s="14" t="s">
        <v>21</v>
      </c>
      <c r="C59" s="18" t="s">
        <v>519</v>
      </c>
      <c r="D59" s="18" t="s">
        <v>522</v>
      </c>
      <c r="E59" s="18" t="s">
        <v>523</v>
      </c>
      <c r="F59" s="18" t="s">
        <v>526</v>
      </c>
      <c r="G59" s="18" t="s">
        <v>529</v>
      </c>
      <c r="H59" s="18" t="s">
        <v>532</v>
      </c>
      <c r="I59" s="18" t="s">
        <v>535</v>
      </c>
      <c r="J59" s="18" t="s">
        <v>538</v>
      </c>
      <c r="K59" s="18" t="s">
        <v>541</v>
      </c>
      <c r="L59" s="18" t="s">
        <v>544</v>
      </c>
      <c r="M59" s="18" t="s">
        <v>547</v>
      </c>
      <c r="N59" s="18" t="s">
        <v>550</v>
      </c>
      <c r="O59" s="18" t="s">
        <v>553</v>
      </c>
      <c r="P59" s="18" t="s">
        <v>556</v>
      </c>
      <c r="Q59" s="18" t="s">
        <v>559</v>
      </c>
      <c r="R59" s="18" t="s">
        <v>562</v>
      </c>
      <c r="S59" s="18" t="s">
        <v>565</v>
      </c>
      <c r="T59" s="18" t="s">
        <v>568</v>
      </c>
      <c r="U59" s="18" t="s">
        <v>571</v>
      </c>
      <c r="V59" s="18" t="s">
        <v>573</v>
      </c>
      <c r="W59" s="18" t="s">
        <v>576</v>
      </c>
      <c r="X59" s="18" t="s">
        <v>579</v>
      </c>
      <c r="AA59" s="28"/>
      <c r="AB59" s="28"/>
      <c r="AC59" s="28"/>
      <c r="AD59" s="28"/>
      <c r="AE59" s="28"/>
    </row>
    <row r="60" spans="1:31" s="8" customFormat="1" ht="15.75" customHeight="1">
      <c r="AA60" s="28"/>
      <c r="AB60" s="28"/>
      <c r="AC60" s="28"/>
      <c r="AD60" s="28"/>
      <c r="AE60" s="28"/>
    </row>
    <row r="61" spans="1:31" s="35" customFormat="1" ht="15.75" customHeight="1">
      <c r="AA61" s="36"/>
      <c r="AB61" s="36"/>
      <c r="AC61" s="36"/>
      <c r="AD61" s="36"/>
      <c r="AE61" s="36"/>
    </row>
    <row r="62" spans="1:31" s="35" customFormat="1" ht="15.75" customHeight="1">
      <c r="AA62" s="36"/>
      <c r="AB62" s="36"/>
      <c r="AC62" s="36"/>
      <c r="AD62" s="36"/>
      <c r="AE62" s="36"/>
    </row>
    <row r="63" spans="1:31" ht="15.75" customHeight="1"/>
    <row r="64" spans="1:31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</sheetData>
  <mergeCells count="2">
    <mergeCell ref="A3:A27"/>
    <mergeCell ref="A2:B2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M</dc:creator>
  <cp:lastModifiedBy>malin</cp:lastModifiedBy>
  <dcterms:created xsi:type="dcterms:W3CDTF">2021-01-21T08:52:12Z</dcterms:created>
  <dcterms:modified xsi:type="dcterms:W3CDTF">2021-09-14T05:1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